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kykingem/Dropbox/Stanford/Paper writing/LAT in skin paper/2020-08-08 Plos Path submission &amp; edits before/2020-11-01 Plos Path revised submission/"/>
    </mc:Choice>
  </mc:AlternateContent>
  <xr:revisionPtr revIDLastSave="0" documentId="13_ncr:1_{7CDF9268-2914-E448-B64D-6D3AD19D6BBF}" xr6:coauthVersionLast="45" xr6:coauthVersionMax="45" xr10:uidLastSave="{00000000-0000-0000-0000-000000000000}"/>
  <bookViews>
    <workbookView xWindow="0" yWindow="460" windowWidth="28800" windowHeight="17540" xr2:uid="{E0D7FC71-02C0-5143-8DE3-4EDE56865ACB}"/>
  </bookViews>
  <sheets>
    <sheet name="aa substitutions" sheetId="21" r:id="rId1"/>
    <sheet name="Overview of datasets" sheetId="16" r:id="rId2"/>
    <sheet name="17syn+ and 17∆NH" sheetId="17" r:id="rId3"/>
    <sheet name="17-37 and m2kb-S" sheetId="18" r:id="rId4"/>
    <sheet name="∆1773 (not 17∆Pst) and 17∆PstR" sheetId="19" r:id="rId5"/>
    <sheet name="17dmiR-H1H6 and 17REdmiR-H1H6" sheetId="20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56" i="20" l="1"/>
  <c r="L56" i="20"/>
  <c r="J56" i="20"/>
  <c r="B56" i="20"/>
  <c r="T55" i="20"/>
  <c r="L55" i="20"/>
  <c r="J55" i="20"/>
  <c r="B55" i="20"/>
  <c r="L54" i="20"/>
  <c r="B54" i="20"/>
  <c r="B53" i="20"/>
  <c r="B52" i="20"/>
  <c r="L51" i="20"/>
  <c r="B51" i="20"/>
  <c r="L50" i="20"/>
  <c r="B50" i="20"/>
  <c r="T49" i="20"/>
  <c r="L49" i="20"/>
  <c r="B48" i="20"/>
  <c r="L47" i="20"/>
  <c r="B47" i="20"/>
  <c r="L46" i="20"/>
  <c r="B46" i="20"/>
  <c r="L45" i="20"/>
  <c r="B45" i="20"/>
  <c r="L44" i="20"/>
  <c r="B44" i="20"/>
  <c r="L43" i="20"/>
  <c r="B43" i="20"/>
  <c r="L42" i="20"/>
  <c r="B42" i="20"/>
  <c r="B41" i="20"/>
  <c r="L40" i="20"/>
  <c r="L39" i="20"/>
  <c r="B39" i="20"/>
  <c r="L38" i="20"/>
  <c r="B38" i="20"/>
  <c r="T37" i="20"/>
  <c r="L37" i="20"/>
  <c r="J37" i="20"/>
  <c r="B37" i="20"/>
  <c r="J36" i="20"/>
  <c r="B36" i="20"/>
  <c r="L35" i="20"/>
  <c r="J34" i="20"/>
  <c r="B34" i="20"/>
  <c r="B33" i="20"/>
  <c r="L32" i="20"/>
  <c r="T31" i="20"/>
  <c r="L31" i="20"/>
  <c r="B30" i="20"/>
  <c r="B29" i="20"/>
  <c r="B28" i="20"/>
  <c r="T27" i="20"/>
  <c r="L27" i="20"/>
  <c r="L26" i="20"/>
  <c r="B26" i="20"/>
  <c r="L25" i="20"/>
  <c r="B25" i="20"/>
  <c r="J24" i="20"/>
  <c r="B24" i="20"/>
  <c r="J23" i="20"/>
  <c r="B23" i="20"/>
  <c r="T22" i="20"/>
  <c r="L22" i="20"/>
  <c r="B21" i="20"/>
  <c r="B20" i="20"/>
  <c r="L19" i="20"/>
  <c r="B19" i="20"/>
  <c r="L18" i="20"/>
  <c r="B18" i="20"/>
  <c r="T17" i="20"/>
  <c r="L17" i="20"/>
  <c r="L16" i="20"/>
  <c r="B16" i="20"/>
  <c r="T15" i="20"/>
  <c r="L15" i="20"/>
  <c r="L14" i="20"/>
  <c r="L13" i="20"/>
  <c r="B13" i="20"/>
  <c r="L12" i="20"/>
  <c r="B12" i="20"/>
  <c r="L11" i="20"/>
  <c r="B11" i="20"/>
  <c r="T10" i="20"/>
  <c r="L10" i="20"/>
  <c r="L9" i="20"/>
  <c r="B9" i="20"/>
  <c r="J8" i="20"/>
  <c r="B8" i="20"/>
  <c r="L7" i="20"/>
  <c r="B7" i="20"/>
  <c r="L6" i="20"/>
  <c r="J5" i="20"/>
  <c r="B5" i="20"/>
  <c r="L4" i="20"/>
  <c r="B4" i="20"/>
  <c r="L3" i="20"/>
  <c r="B3" i="20"/>
  <c r="L85" i="19"/>
  <c r="J84" i="19"/>
  <c r="B84" i="19"/>
  <c r="T83" i="19"/>
  <c r="L83" i="19"/>
  <c r="J82" i="19"/>
  <c r="B82" i="19"/>
  <c r="L81" i="19"/>
  <c r="B81" i="19"/>
  <c r="L80" i="19"/>
  <c r="T79" i="19"/>
  <c r="L79" i="19"/>
  <c r="T78" i="19"/>
  <c r="L78" i="19"/>
  <c r="L77" i="19"/>
  <c r="B76" i="19"/>
  <c r="L75" i="19"/>
  <c r="L74" i="19"/>
  <c r="L73" i="19"/>
  <c r="L72" i="19"/>
  <c r="B72" i="19"/>
  <c r="L71" i="19"/>
  <c r="L70" i="19"/>
  <c r="B70" i="19"/>
  <c r="L69" i="19"/>
  <c r="B69" i="19"/>
  <c r="L68" i="19"/>
  <c r="B68" i="19"/>
  <c r="B67" i="19"/>
  <c r="L66" i="19"/>
  <c r="B66" i="19"/>
  <c r="L65" i="19"/>
  <c r="B65" i="19"/>
  <c r="L64" i="19"/>
  <c r="L63" i="19"/>
  <c r="L62" i="19"/>
  <c r="B61" i="19"/>
  <c r="L60" i="19"/>
  <c r="B60" i="19"/>
  <c r="B59" i="19"/>
  <c r="B58" i="19"/>
  <c r="L57" i="19"/>
  <c r="B56" i="19"/>
  <c r="J55" i="19"/>
  <c r="B55" i="19"/>
  <c r="L54" i="19"/>
  <c r="B53" i="19"/>
  <c r="J52" i="19"/>
  <c r="B52" i="19"/>
  <c r="B51" i="19"/>
  <c r="L50" i="19"/>
  <c r="T49" i="19"/>
  <c r="L49" i="19"/>
  <c r="L48" i="19"/>
  <c r="B48" i="19"/>
  <c r="B47" i="19"/>
  <c r="B46" i="19"/>
  <c r="J45" i="19"/>
  <c r="B45" i="19"/>
  <c r="J44" i="19"/>
  <c r="B44" i="19"/>
  <c r="J43" i="19"/>
  <c r="B43" i="19"/>
  <c r="T42" i="19"/>
  <c r="L42" i="19"/>
  <c r="J41" i="19"/>
  <c r="B41" i="19"/>
  <c r="L40" i="19"/>
  <c r="B40" i="19"/>
  <c r="L39" i="19"/>
  <c r="B39" i="19"/>
  <c r="B38" i="19"/>
  <c r="J37" i="19"/>
  <c r="B37" i="19"/>
  <c r="J36" i="19"/>
  <c r="B36" i="19"/>
  <c r="J35" i="19"/>
  <c r="B35" i="19"/>
  <c r="J34" i="19"/>
  <c r="B34" i="19"/>
  <c r="L33" i="19"/>
  <c r="B33" i="19"/>
  <c r="T32" i="19"/>
  <c r="L32" i="19"/>
  <c r="J31" i="19"/>
  <c r="B31" i="19"/>
  <c r="J30" i="19"/>
  <c r="B30" i="19"/>
  <c r="L29" i="19"/>
  <c r="B29" i="19"/>
  <c r="L28" i="19"/>
  <c r="B28" i="19"/>
  <c r="T27" i="19"/>
  <c r="L27" i="19"/>
  <c r="J27" i="19"/>
  <c r="B27" i="19"/>
  <c r="J26" i="19"/>
  <c r="B26" i="19"/>
  <c r="J25" i="19"/>
  <c r="B25" i="19"/>
  <c r="L24" i="19"/>
  <c r="L23" i="19"/>
  <c r="B23" i="19"/>
  <c r="B22" i="19"/>
  <c r="L21" i="19"/>
  <c r="B21" i="19"/>
  <c r="B20" i="19"/>
  <c r="B19" i="19"/>
  <c r="B18" i="19"/>
  <c r="B17" i="19"/>
  <c r="T16" i="19"/>
  <c r="L16" i="19"/>
  <c r="L15" i="19"/>
  <c r="B15" i="19"/>
  <c r="L14" i="19"/>
  <c r="T13" i="19"/>
  <c r="L13" i="19"/>
  <c r="T12" i="19"/>
  <c r="L12" i="19"/>
  <c r="T11" i="19"/>
  <c r="L11" i="19"/>
  <c r="J10" i="19"/>
  <c r="B10" i="19"/>
  <c r="T9" i="19"/>
  <c r="L9" i="19"/>
  <c r="T8" i="19"/>
  <c r="L8" i="19"/>
  <c r="L7" i="19"/>
  <c r="B7" i="19"/>
  <c r="L6" i="19"/>
  <c r="B6" i="19"/>
  <c r="B5" i="19"/>
  <c r="L4" i="19"/>
  <c r="B4" i="19"/>
  <c r="L3" i="19"/>
  <c r="B3" i="19"/>
  <c r="L69" i="18"/>
  <c r="B69" i="18"/>
  <c r="L68" i="18"/>
  <c r="B68" i="18"/>
  <c r="L67" i="18"/>
  <c r="B67" i="18"/>
  <c r="L66" i="18"/>
  <c r="B66" i="18"/>
  <c r="L65" i="18"/>
  <c r="B65" i="18"/>
  <c r="L64" i="18"/>
  <c r="B64" i="18"/>
  <c r="T63" i="18"/>
  <c r="L63" i="18"/>
  <c r="J63" i="18"/>
  <c r="B63" i="18"/>
  <c r="T62" i="18"/>
  <c r="L62" i="18"/>
  <c r="J62" i="18"/>
  <c r="B62" i="18"/>
  <c r="L61" i="18"/>
  <c r="B61" i="18"/>
  <c r="L60" i="18"/>
  <c r="B60" i="18"/>
  <c r="L59" i="18"/>
  <c r="B59" i="18"/>
  <c r="L58" i="18"/>
  <c r="B58" i="18"/>
  <c r="L57" i="18"/>
  <c r="T56" i="18"/>
  <c r="L56" i="18"/>
  <c r="L55" i="18"/>
  <c r="L54" i="18"/>
  <c r="B54" i="18"/>
  <c r="L53" i="18"/>
  <c r="B53" i="18"/>
  <c r="L52" i="18"/>
  <c r="B52" i="18"/>
  <c r="L51" i="18"/>
  <c r="B51" i="18"/>
  <c r="L50" i="18"/>
  <c r="B50" i="18"/>
  <c r="L49" i="18"/>
  <c r="B49" i="18"/>
  <c r="L48" i="18"/>
  <c r="B48" i="18"/>
  <c r="L47" i="18"/>
  <c r="B47" i="18"/>
  <c r="L46" i="18"/>
  <c r="B46" i="18"/>
  <c r="L45" i="18"/>
  <c r="B45" i="18"/>
  <c r="L44" i="18"/>
  <c r="B44" i="18"/>
  <c r="T43" i="18"/>
  <c r="L43" i="18"/>
  <c r="J43" i="18"/>
  <c r="B43" i="18"/>
  <c r="T42" i="18"/>
  <c r="L42" i="18"/>
  <c r="J42" i="18"/>
  <c r="B42" i="18"/>
  <c r="T41" i="18"/>
  <c r="L41" i="18"/>
  <c r="J41" i="18"/>
  <c r="B41" i="18"/>
  <c r="L40" i="18"/>
  <c r="B40" i="18"/>
  <c r="B39" i="18"/>
  <c r="T38" i="18"/>
  <c r="L38" i="18"/>
  <c r="J38" i="18"/>
  <c r="B38" i="18"/>
  <c r="T37" i="18"/>
  <c r="L37" i="18"/>
  <c r="J37" i="18"/>
  <c r="B37" i="18"/>
  <c r="T36" i="18"/>
  <c r="L36" i="18"/>
  <c r="J36" i="18"/>
  <c r="B36" i="18"/>
  <c r="L35" i="18"/>
  <c r="B35" i="18"/>
  <c r="L34" i="18"/>
  <c r="B34" i="18"/>
  <c r="L33" i="18"/>
  <c r="B33" i="18"/>
  <c r="L32" i="18"/>
  <c r="B32" i="18"/>
  <c r="L31" i="18"/>
  <c r="B31" i="18"/>
  <c r="L30" i="18"/>
  <c r="B30" i="18"/>
  <c r="L29" i="18"/>
  <c r="L28" i="18"/>
  <c r="B28" i="18"/>
  <c r="T27" i="18"/>
  <c r="L27" i="18"/>
  <c r="J27" i="18"/>
  <c r="B27" i="18"/>
  <c r="L26" i="18"/>
  <c r="L25" i="18"/>
  <c r="B25" i="18"/>
  <c r="T24" i="18"/>
  <c r="L24" i="18"/>
  <c r="J24" i="18"/>
  <c r="B24" i="18"/>
  <c r="L23" i="18"/>
  <c r="B23" i="18"/>
  <c r="L22" i="18"/>
  <c r="B22" i="18"/>
  <c r="L21" i="18"/>
  <c r="B21" i="18"/>
  <c r="L20" i="18"/>
  <c r="B20" i="18"/>
  <c r="T19" i="18"/>
  <c r="L19" i="18"/>
  <c r="J19" i="18"/>
  <c r="B19" i="18"/>
  <c r="L18" i="18"/>
  <c r="B18" i="18"/>
  <c r="L17" i="18"/>
  <c r="J16" i="18"/>
  <c r="B16" i="18"/>
  <c r="T15" i="18"/>
  <c r="L15" i="18"/>
  <c r="J15" i="18"/>
  <c r="B15" i="18"/>
  <c r="L14" i="18"/>
  <c r="B14" i="18"/>
  <c r="L13" i="18"/>
  <c r="B13" i="18"/>
  <c r="L12" i="18"/>
  <c r="B12" i="18"/>
  <c r="L11" i="18"/>
  <c r="B11" i="18"/>
  <c r="L10" i="18"/>
  <c r="B10" i="18"/>
  <c r="T9" i="18"/>
  <c r="L9" i="18"/>
  <c r="J9" i="18"/>
  <c r="B9" i="18"/>
  <c r="T8" i="18"/>
  <c r="L8" i="18"/>
  <c r="J8" i="18"/>
  <c r="B8" i="18"/>
  <c r="L7" i="18"/>
  <c r="B7" i="18"/>
  <c r="L6" i="18"/>
  <c r="B6" i="18"/>
  <c r="J5" i="18"/>
  <c r="B5" i="18"/>
  <c r="L4" i="18"/>
  <c r="B4" i="18"/>
  <c r="L3" i="18"/>
  <c r="B3" i="18"/>
  <c r="L112" i="17"/>
  <c r="L111" i="17"/>
  <c r="T110" i="17"/>
  <c r="L110" i="17"/>
  <c r="L109" i="17"/>
  <c r="L108" i="17"/>
  <c r="L107" i="17"/>
  <c r="T106" i="17"/>
  <c r="L106" i="17"/>
  <c r="L105" i="17"/>
  <c r="L104" i="17"/>
  <c r="B104" i="17"/>
  <c r="T103" i="17"/>
  <c r="L103" i="17"/>
  <c r="T102" i="17"/>
  <c r="L102" i="17"/>
  <c r="L101" i="17"/>
  <c r="B101" i="17"/>
  <c r="L100" i="17"/>
  <c r="L99" i="17"/>
  <c r="L98" i="17"/>
  <c r="T97" i="17"/>
  <c r="L97" i="17"/>
  <c r="L96" i="17"/>
  <c r="B95" i="17"/>
  <c r="L94" i="17"/>
  <c r="B94" i="17"/>
  <c r="T93" i="17"/>
  <c r="L93" i="17"/>
  <c r="J93" i="17"/>
  <c r="B93" i="17"/>
  <c r="L92" i="17"/>
  <c r="L91" i="17"/>
  <c r="B91" i="17"/>
  <c r="L90" i="17"/>
  <c r="B90" i="17"/>
  <c r="B89" i="17"/>
  <c r="B88" i="17"/>
  <c r="B87" i="17"/>
  <c r="B86" i="17"/>
  <c r="B85" i="17"/>
  <c r="B84" i="17"/>
  <c r="L83" i="17"/>
  <c r="L82" i="17"/>
  <c r="L81" i="17"/>
  <c r="L80" i="17"/>
  <c r="L79" i="17"/>
  <c r="L78" i="17"/>
  <c r="L77" i="17"/>
  <c r="L76" i="17"/>
  <c r="L75" i="17"/>
  <c r="L74" i="17"/>
  <c r="L73" i="17"/>
  <c r="L72" i="17"/>
  <c r="L71" i="17"/>
  <c r="L70" i="17"/>
  <c r="L69" i="17"/>
  <c r="B69" i="17"/>
  <c r="L68" i="17"/>
  <c r="B68" i="17"/>
  <c r="L67" i="17"/>
  <c r="L66" i="17"/>
  <c r="B66" i="17"/>
  <c r="L65" i="17"/>
  <c r="T64" i="17"/>
  <c r="L64" i="17"/>
  <c r="J64" i="17"/>
  <c r="B64" i="17"/>
  <c r="L63" i="17"/>
  <c r="T62" i="17"/>
  <c r="L62" i="17"/>
  <c r="T61" i="17"/>
  <c r="L61" i="17"/>
  <c r="L60" i="17"/>
  <c r="T59" i="17"/>
  <c r="L59" i="17"/>
  <c r="T58" i="17"/>
  <c r="L58" i="17"/>
  <c r="B57" i="17"/>
  <c r="L56" i="17"/>
  <c r="L55" i="17"/>
  <c r="J54" i="17"/>
  <c r="B54" i="17"/>
  <c r="T53" i="17"/>
  <c r="L53" i="17"/>
  <c r="L52" i="17"/>
  <c r="B52" i="17"/>
  <c r="J51" i="17"/>
  <c r="B51" i="17"/>
  <c r="T50" i="17"/>
  <c r="L50" i="17"/>
  <c r="B49" i="17"/>
  <c r="B48" i="17"/>
  <c r="B47" i="17"/>
  <c r="L46" i="17"/>
  <c r="T45" i="17"/>
  <c r="L45" i="17"/>
  <c r="L44" i="17"/>
  <c r="L43" i="17"/>
  <c r="T42" i="17"/>
  <c r="L42" i="17"/>
  <c r="L41" i="17"/>
  <c r="B41" i="17"/>
  <c r="L40" i="17"/>
  <c r="L39" i="17"/>
  <c r="B39" i="17"/>
  <c r="L38" i="17"/>
  <c r="J37" i="17"/>
  <c r="B37" i="17"/>
  <c r="B36" i="17"/>
  <c r="T35" i="17"/>
  <c r="L35" i="17"/>
  <c r="L34" i="17"/>
  <c r="B34" i="17"/>
  <c r="L33" i="17"/>
  <c r="L32" i="17"/>
  <c r="B32" i="17"/>
  <c r="L31" i="17"/>
  <c r="B31" i="17"/>
  <c r="L30" i="17"/>
  <c r="T29" i="17"/>
  <c r="L29" i="17"/>
  <c r="T28" i="17"/>
  <c r="L28" i="17"/>
  <c r="J28" i="17"/>
  <c r="B28" i="17"/>
  <c r="T27" i="17"/>
  <c r="L27" i="17"/>
  <c r="J26" i="17"/>
  <c r="B26" i="17"/>
  <c r="T25" i="17"/>
  <c r="L25" i="17"/>
  <c r="L24" i="17"/>
  <c r="T23" i="17"/>
  <c r="L23" i="17"/>
  <c r="L22" i="17"/>
  <c r="B22" i="17"/>
  <c r="L21" i="17"/>
  <c r="L20" i="17"/>
  <c r="B20" i="17"/>
  <c r="L19" i="17"/>
  <c r="B19" i="17"/>
  <c r="T18" i="17"/>
  <c r="L18" i="17"/>
  <c r="T17" i="17"/>
  <c r="L17" i="17"/>
  <c r="T16" i="17"/>
  <c r="L16" i="17"/>
  <c r="T15" i="17"/>
  <c r="L15" i="17"/>
  <c r="J14" i="17"/>
  <c r="B14" i="17"/>
  <c r="J13" i="17"/>
  <c r="B13" i="17"/>
  <c r="J12" i="17"/>
  <c r="B12" i="17"/>
  <c r="L11" i="17"/>
  <c r="B11" i="17"/>
  <c r="L10" i="17"/>
  <c r="B10" i="17"/>
  <c r="T9" i="17"/>
  <c r="L9" i="17"/>
  <c r="L8" i="17"/>
  <c r="L7" i="17"/>
  <c r="L6" i="17"/>
  <c r="B6" i="17"/>
  <c r="L5" i="17"/>
  <c r="B5" i="17"/>
  <c r="T4" i="17"/>
  <c r="L4" i="17"/>
  <c r="L3" i="17"/>
  <c r="G3" i="16"/>
  <c r="G4" i="16"/>
  <c r="G6" i="16"/>
  <c r="G7" i="16"/>
  <c r="G8" i="16"/>
  <c r="G9" i="16"/>
  <c r="G10" i="16"/>
  <c r="G11" i="16"/>
</calcChain>
</file>

<file path=xl/sharedStrings.xml><?xml version="1.0" encoding="utf-8"?>
<sst xmlns="http://schemas.openxmlformats.org/spreadsheetml/2006/main" count="2009" uniqueCount="464">
  <si>
    <t>C to G (complete)</t>
  </si>
  <si>
    <t>C to T (complete)</t>
  </si>
  <si>
    <t>S to N (US10); E to Q (US11)</t>
  </si>
  <si>
    <t>US10 US11</t>
  </si>
  <si>
    <t>G to T (complete)</t>
  </si>
  <si>
    <t>C-tract major (7)</t>
  </si>
  <si>
    <t>frameshift</t>
  </si>
  <si>
    <t>US8</t>
  </si>
  <si>
    <t>C-tract major (6)</t>
  </si>
  <si>
    <t>G to A (complete)</t>
  </si>
  <si>
    <t>P to S</t>
  </si>
  <si>
    <t>US3</t>
  </si>
  <si>
    <t>L to F</t>
  </si>
  <si>
    <t>US2</t>
  </si>
  <si>
    <t>G to T  (minor)</t>
  </si>
  <si>
    <t>RS1</t>
  </si>
  <si>
    <t>V to A</t>
  </si>
  <si>
    <t>RL1</t>
  </si>
  <si>
    <t>A to G (complete)</t>
  </si>
  <si>
    <t>N to K</t>
  </si>
  <si>
    <t>RL2</t>
  </si>
  <si>
    <t>C-tract major (5)</t>
  </si>
  <si>
    <t>H to Q</t>
  </si>
  <si>
    <t>UL55</t>
  </si>
  <si>
    <t>C to A (complete)</t>
  </si>
  <si>
    <t>C to A  (major)</t>
  </si>
  <si>
    <t>A to T</t>
  </si>
  <si>
    <t>UL53</t>
  </si>
  <si>
    <t>V to M</t>
  </si>
  <si>
    <t>UL52</t>
  </si>
  <si>
    <t>A to V</t>
  </si>
  <si>
    <t>UL50</t>
  </si>
  <si>
    <t>R to C</t>
  </si>
  <si>
    <t>UL49</t>
  </si>
  <si>
    <t>G to A  (minor)</t>
  </si>
  <si>
    <t>R to H</t>
  </si>
  <si>
    <t>UL46</t>
  </si>
  <si>
    <t>C to T  (minor)</t>
  </si>
  <si>
    <t>T to M</t>
  </si>
  <si>
    <t>S to N</t>
  </si>
  <si>
    <t>UL44</t>
  </si>
  <si>
    <t>G to A  (major)</t>
  </si>
  <si>
    <t>F to I</t>
  </si>
  <si>
    <t>UL42</t>
  </si>
  <si>
    <t>T to A (complete)</t>
  </si>
  <si>
    <t>UL41</t>
  </si>
  <si>
    <t>UL39</t>
  </si>
  <si>
    <t>G to D</t>
  </si>
  <si>
    <t>UL38</t>
  </si>
  <si>
    <t>UL36</t>
  </si>
  <si>
    <t>UL32</t>
  </si>
  <si>
    <t>UL25</t>
  </si>
  <si>
    <t>H to R</t>
  </si>
  <si>
    <t>A to G  (minor)</t>
  </si>
  <si>
    <t>UL23</t>
  </si>
  <si>
    <t>R to W</t>
  </si>
  <si>
    <t>UL22</t>
  </si>
  <si>
    <t>UL17</t>
  </si>
  <si>
    <t>UL16</t>
  </si>
  <si>
    <t>UL15</t>
  </si>
  <si>
    <t>C to Y</t>
  </si>
  <si>
    <t>UL12</t>
  </si>
  <si>
    <t>E to K</t>
  </si>
  <si>
    <t>UL11</t>
  </si>
  <si>
    <t>UL8</t>
  </si>
  <si>
    <t>UL6</t>
  </si>
  <si>
    <t>I to V</t>
  </si>
  <si>
    <t>UL3</t>
  </si>
  <si>
    <t>Substitution occurrence (%)</t>
  </si>
  <si>
    <t>Amino acid substitution</t>
  </si>
  <si>
    <t>Coding region</t>
  </si>
  <si>
    <t>Type of difference</t>
  </si>
  <si>
    <t>Genome location</t>
  </si>
  <si>
    <t>G to A (minor)</t>
  </si>
  <si>
    <t>UL9</t>
  </si>
  <si>
    <t>T to I</t>
  </si>
  <si>
    <t>UL10</t>
  </si>
  <si>
    <t>G-tract major (4)</t>
  </si>
  <si>
    <t>UL26 UL26.5</t>
  </si>
  <si>
    <t>UL29</t>
  </si>
  <si>
    <t>UL30</t>
  </si>
  <si>
    <t>UL54</t>
  </si>
  <si>
    <t>UL56</t>
  </si>
  <si>
    <t>G to A (major)</t>
  </si>
  <si>
    <t>US7</t>
  </si>
  <si>
    <t>US10</t>
  </si>
  <si>
    <t>G to R</t>
  </si>
  <si>
    <t>US8A</t>
  </si>
  <si>
    <t>13 nt insertion (complete)</t>
  </si>
  <si>
    <t>T to C (complete)</t>
  </si>
  <si>
    <t>V to L</t>
  </si>
  <si>
    <t>UL49A</t>
  </si>
  <si>
    <t>UL47</t>
  </si>
  <si>
    <t>T-tract major (4)</t>
  </si>
  <si>
    <t>P to L</t>
  </si>
  <si>
    <t>UL27</t>
  </si>
  <si>
    <t>N to D</t>
  </si>
  <si>
    <t>UL19</t>
  </si>
  <si>
    <t>Q to R</t>
  </si>
  <si>
    <t>UL14</t>
  </si>
  <si>
    <t>M to V (UL13)</t>
  </si>
  <si>
    <t>UL13 UL14</t>
  </si>
  <si>
    <t>UL13</t>
  </si>
  <si>
    <t>UL5</t>
  </si>
  <si>
    <t>UL34</t>
  </si>
  <si>
    <t>UL40</t>
  </si>
  <si>
    <t>G to S</t>
  </si>
  <si>
    <t>US9</t>
  </si>
  <si>
    <t>17∆N/H</t>
  </si>
  <si>
    <t>17-37</t>
  </si>
  <si>
    <t>m2kb-S</t>
  </si>
  <si>
    <t>OVERVIEW OF DATASETS</t>
  </si>
  <si>
    <t>No.</t>
  </si>
  <si>
    <t>Dataset name</t>
  </si>
  <si>
    <t>Original reads (no.)</t>
  </si>
  <si>
    <t>Trimmed reads (no.)</t>
  </si>
  <si>
    <t>HSV1 reads (no.)</t>
  </si>
  <si>
    <t>HSV1 reads (%)</t>
  </si>
  <si>
    <t>Depth (reads/nt)</t>
  </si>
  <si>
    <t>17synplus</t>
  </si>
  <si>
    <t>17deltaNH</t>
  </si>
  <si>
    <t>EV3-17NH</t>
  </si>
  <si>
    <t>EV1-17-37BAC</t>
  </si>
  <si>
    <t>EV2-17-37LATSmutBAC</t>
  </si>
  <si>
    <t>17deltaPst</t>
  </si>
  <si>
    <t>17PstrR</t>
  </si>
  <si>
    <t>EV4-17dH16</t>
  </si>
  <si>
    <t>EV5-17dH16RE</t>
  </si>
  <si>
    <t>DATASET 1 (17synplus): DIFFERENCES FROM JN555585.1</t>
  </si>
  <si>
    <t>Reference location</t>
  </si>
  <si>
    <t>Reference sequence</t>
  </si>
  <si>
    <t>Substituted sequence</t>
  </si>
  <si>
    <t>Reference occurrence (no.)</t>
  </si>
  <si>
    <t>Substitution occurrence (no.)</t>
  </si>
  <si>
    <t>C-tract minor (10)</t>
  </si>
  <si>
    <t>none</t>
  </si>
  <si>
    <t>G-tract minor (11)</t>
  </si>
  <si>
    <t>G-tract minor (10)</t>
  </si>
  <si>
    <t>C-tract minor (13)</t>
  </si>
  <si>
    <r>
      <t>TCTTCGGACT</t>
    </r>
    <r>
      <rPr>
        <sz val="11"/>
        <color rgb="FFC00000"/>
        <rFont val="Courier"/>
        <family val="1"/>
      </rPr>
      <t>C</t>
    </r>
    <r>
      <rPr>
        <sz val="11"/>
        <color theme="1"/>
        <rFont val="Courier"/>
        <family val="1"/>
      </rPr>
      <t>GATATCCACG</t>
    </r>
  </si>
  <si>
    <r>
      <t>TCTTCGGACT</t>
    </r>
    <r>
      <rPr>
        <sz val="11"/>
        <color rgb="FFC00000"/>
        <rFont val="Courier"/>
        <family val="1"/>
      </rPr>
      <t>T</t>
    </r>
    <r>
      <rPr>
        <sz val="11"/>
        <color theme="1"/>
        <rFont val="Courier"/>
        <family val="1"/>
      </rPr>
      <t>GATATCCACG</t>
    </r>
  </si>
  <si>
    <r>
      <t>GTGCTGATCA</t>
    </r>
    <r>
      <rPr>
        <sz val="11"/>
        <color rgb="FFC00000"/>
        <rFont val="Courier"/>
        <family val="1"/>
      </rPr>
      <t>C</t>
    </r>
    <r>
      <rPr>
        <sz val="11"/>
        <color theme="1"/>
        <rFont val="Courier"/>
        <family val="1"/>
      </rPr>
      <t>GTGGGGGGTT</t>
    </r>
  </si>
  <si>
    <r>
      <t>GTGCTGATCA</t>
    </r>
    <r>
      <rPr>
        <sz val="11"/>
        <color rgb="FFC00000"/>
        <rFont val="Courier"/>
        <family val="1"/>
      </rPr>
      <t>T</t>
    </r>
    <r>
      <rPr>
        <sz val="11"/>
        <color theme="1"/>
        <rFont val="Courier"/>
        <family val="1"/>
      </rPr>
      <t>GTGGGGGGTT</t>
    </r>
  </si>
  <si>
    <r>
      <t>TCCCGGCGGA</t>
    </r>
    <r>
      <rPr>
        <sz val="11"/>
        <color rgb="FFC00000"/>
        <rFont val="Courier"/>
        <family val="1"/>
      </rPr>
      <t>C</t>
    </r>
    <r>
      <rPr>
        <sz val="11"/>
        <color theme="1"/>
        <rFont val="Courier"/>
        <family val="1"/>
      </rPr>
      <t>ATGCTGGGCC</t>
    </r>
  </si>
  <si>
    <r>
      <t>TCCCGGCGGA</t>
    </r>
    <r>
      <rPr>
        <sz val="11"/>
        <color rgb="FFC00000"/>
        <rFont val="Courier"/>
        <family val="1"/>
      </rPr>
      <t>T</t>
    </r>
    <r>
      <rPr>
        <sz val="11"/>
        <color theme="1"/>
        <rFont val="Courier"/>
        <family val="1"/>
      </rPr>
      <t>ATGCTGGGCC</t>
    </r>
  </si>
  <si>
    <t>G-tract minor (12)</t>
  </si>
  <si>
    <t>C-tract minor (11)</t>
  </si>
  <si>
    <r>
      <t>TCGGGGGCCC</t>
    </r>
    <r>
      <rPr>
        <sz val="11"/>
        <color rgb="FFC00000"/>
        <rFont val="Courier"/>
        <family val="1"/>
      </rPr>
      <t>G</t>
    </r>
    <r>
      <rPr>
        <sz val="11"/>
        <color theme="1"/>
        <rFont val="Courier"/>
        <family val="1"/>
      </rPr>
      <t>AAACAGGGTA</t>
    </r>
  </si>
  <si>
    <r>
      <t>TCGGGGGCCC</t>
    </r>
    <r>
      <rPr>
        <sz val="11"/>
        <color rgb="FFC00000"/>
        <rFont val="Courier"/>
        <family val="1"/>
      </rPr>
      <t>A</t>
    </r>
    <r>
      <rPr>
        <sz val="11"/>
        <color theme="1"/>
        <rFont val="Courier"/>
        <family val="1"/>
      </rPr>
      <t>AAACAGGGTA</t>
    </r>
  </si>
  <si>
    <r>
      <t>GGCCAGCGCC</t>
    </r>
    <r>
      <rPr>
        <sz val="11"/>
        <color rgb="FFC00000"/>
        <rFont val="Courier"/>
        <family val="1"/>
      </rPr>
      <t>A</t>
    </r>
    <r>
      <rPr>
        <sz val="11"/>
        <color theme="1"/>
        <rFont val="Courier"/>
        <family val="1"/>
      </rPr>
      <t>CTATTCCGCC</t>
    </r>
  </si>
  <si>
    <r>
      <t>GGCCAGCGCC</t>
    </r>
    <r>
      <rPr>
        <sz val="11"/>
        <color rgb="FFC00000"/>
        <rFont val="Courier"/>
        <family val="1"/>
      </rPr>
      <t>G</t>
    </r>
    <r>
      <rPr>
        <sz val="11"/>
        <color theme="1"/>
        <rFont val="Courier"/>
        <family val="1"/>
      </rPr>
      <t>CTATTCCGCC</t>
    </r>
  </si>
  <si>
    <t>T-tract minor (11)</t>
  </si>
  <si>
    <t>G-tract minor (9)</t>
  </si>
  <si>
    <r>
      <t>TTAAACGCAA</t>
    </r>
    <r>
      <rPr>
        <sz val="11"/>
        <color rgb="FFC00000"/>
        <rFont val="Courier"/>
        <family val="1"/>
      </rPr>
      <t>G</t>
    </r>
    <r>
      <rPr>
        <sz val="11"/>
        <color theme="1"/>
        <rFont val="Courier"/>
        <family val="1"/>
      </rPr>
      <t>GGCCGTCTCC</t>
    </r>
  </si>
  <si>
    <r>
      <t>TTAAACGCAA</t>
    </r>
    <r>
      <rPr>
        <sz val="11"/>
        <color rgb="FFC00000"/>
        <rFont val="Courier"/>
        <family val="1"/>
      </rPr>
      <t>A</t>
    </r>
    <r>
      <rPr>
        <sz val="11"/>
        <color theme="1"/>
        <rFont val="Courier"/>
        <family val="1"/>
      </rPr>
      <t>GGCCGTCTCC</t>
    </r>
  </si>
  <si>
    <t>C-tract minor (12)</t>
  </si>
  <si>
    <r>
      <t>TCAGCCGCCA</t>
    </r>
    <r>
      <rPr>
        <sz val="11"/>
        <color rgb="FFC00000"/>
        <rFont val="Courier"/>
        <family val="1"/>
      </rPr>
      <t>G</t>
    </r>
    <r>
      <rPr>
        <sz val="11"/>
        <color theme="1"/>
        <rFont val="Courier"/>
        <family val="1"/>
      </rPr>
      <t>CCCGGAGGTC</t>
    </r>
  </si>
  <si>
    <r>
      <t>TCAGCCGCCA</t>
    </r>
    <r>
      <rPr>
        <sz val="11"/>
        <color rgb="FFC00000"/>
        <rFont val="Courier"/>
        <family val="1"/>
      </rPr>
      <t>A</t>
    </r>
    <r>
      <rPr>
        <sz val="11"/>
        <color theme="1"/>
        <rFont val="Courier"/>
        <family val="1"/>
      </rPr>
      <t>CCCGGAGGTC</t>
    </r>
  </si>
  <si>
    <r>
      <t>GCGCGTCCGG</t>
    </r>
    <r>
      <rPr>
        <sz val="11"/>
        <color rgb="FFC00000"/>
        <rFont val="Courier"/>
        <family val="1"/>
      </rPr>
      <t>C</t>
    </r>
    <r>
      <rPr>
        <sz val="11"/>
        <color theme="1"/>
        <rFont val="Courier"/>
        <family val="1"/>
      </rPr>
      <t>GCTGCATGGT</t>
    </r>
  </si>
  <si>
    <r>
      <t>GCGCGTCCGG</t>
    </r>
    <r>
      <rPr>
        <sz val="11"/>
        <color rgb="FFC00000"/>
        <rFont val="Courier"/>
        <family val="1"/>
      </rPr>
      <t>T</t>
    </r>
    <r>
      <rPr>
        <sz val="11"/>
        <color theme="1"/>
        <rFont val="Courier"/>
        <family val="1"/>
      </rPr>
      <t>GCTGCATGGT</t>
    </r>
  </si>
  <si>
    <t>UL48</t>
  </si>
  <si>
    <r>
      <t>ACCACTGCCA</t>
    </r>
    <r>
      <rPr>
        <sz val="11"/>
        <color rgb="FFC00000"/>
        <rFont val="Courier"/>
        <family val="1"/>
      </rPr>
      <t>C</t>
    </r>
    <r>
      <rPr>
        <sz val="11"/>
        <color theme="1"/>
        <rFont val="Courier"/>
        <family val="1"/>
      </rPr>
      <t>TGTCGGTATC</t>
    </r>
  </si>
  <si>
    <r>
      <t>ACCACTGCCA</t>
    </r>
    <r>
      <rPr>
        <sz val="11"/>
        <color rgb="FFC00000"/>
        <rFont val="Courier"/>
        <family val="1"/>
      </rPr>
      <t>A</t>
    </r>
    <r>
      <rPr>
        <sz val="11"/>
        <color theme="1"/>
        <rFont val="Courier"/>
        <family val="1"/>
      </rPr>
      <t>TGTCGGTATC</t>
    </r>
  </si>
  <si>
    <t>C-tract minor (18)</t>
  </si>
  <si>
    <t>T-tract minor (9)</t>
  </si>
  <si>
    <t>G-tract minor (8)</t>
  </si>
  <si>
    <t>C-tract minor (8)</t>
  </si>
  <si>
    <r>
      <t>CCAGCTTGGC</t>
    </r>
    <r>
      <rPr>
        <sz val="11"/>
        <color rgb="FFC00000"/>
        <rFont val="Courier"/>
        <family val="1"/>
      </rPr>
      <t>G</t>
    </r>
    <r>
      <rPr>
        <sz val="11"/>
        <color theme="1"/>
        <rFont val="Courier"/>
        <family val="1"/>
      </rPr>
      <t>TTGCACAGCG</t>
    </r>
  </si>
  <si>
    <r>
      <t>CCAGCTTGGC</t>
    </r>
    <r>
      <rPr>
        <sz val="11"/>
        <color rgb="FFC00000"/>
        <rFont val="Courier"/>
        <family val="1"/>
      </rPr>
      <t>T</t>
    </r>
    <r>
      <rPr>
        <sz val="11"/>
        <color theme="1"/>
        <rFont val="Courier"/>
        <family val="1"/>
      </rPr>
      <t>TTGCACAGCG</t>
    </r>
  </si>
  <si>
    <t>C-tract minor (9)</t>
  </si>
  <si>
    <t>US1</t>
  </si>
  <si>
    <t>C-tract minor (15)</t>
  </si>
  <si>
    <t xml:space="preserve">DATASET 2 (17deltaNH/EV3-17NH): DIFFERENCES FROM JN555585.1 </t>
  </si>
  <si>
    <t>UL2</t>
  </si>
  <si>
    <r>
      <t>TCGGGTCGTT</t>
    </r>
    <r>
      <rPr>
        <sz val="11"/>
        <color rgb="FFC00000"/>
        <rFont val="Courier"/>
        <family val="1"/>
      </rPr>
      <t>A</t>
    </r>
    <r>
      <rPr>
        <sz val="11"/>
        <color theme="1"/>
        <rFont val="Courier"/>
        <family val="1"/>
      </rPr>
      <t>TTCAGTCCCG</t>
    </r>
  </si>
  <si>
    <r>
      <t>TCGGGTCGTT</t>
    </r>
    <r>
      <rPr>
        <sz val="11"/>
        <color rgb="FFC00000"/>
        <rFont val="Courier"/>
        <family val="1"/>
      </rPr>
      <t>G</t>
    </r>
    <r>
      <rPr>
        <sz val="11"/>
        <color theme="1"/>
        <rFont val="Courier"/>
        <family val="1"/>
      </rPr>
      <t>TTCAGTCCCG</t>
    </r>
  </si>
  <si>
    <t>G-tract major (11)</t>
  </si>
  <si>
    <t>UL7</t>
  </si>
  <si>
    <r>
      <t>CAGGTCCCGT</t>
    </r>
    <r>
      <rPr>
        <sz val="11"/>
        <color rgb="FFC00000"/>
        <rFont val="Courier"/>
        <family val="1"/>
      </rPr>
      <t>G</t>
    </r>
    <r>
      <rPr>
        <sz val="11"/>
        <color theme="1"/>
        <rFont val="Courier"/>
        <family val="1"/>
      </rPr>
      <t>CCGACTCGGC</t>
    </r>
  </si>
  <si>
    <r>
      <t>CAGGTCCCGT</t>
    </r>
    <r>
      <rPr>
        <sz val="11"/>
        <color rgb="FFC00000"/>
        <rFont val="Courier"/>
        <family val="1"/>
      </rPr>
      <t>A</t>
    </r>
    <r>
      <rPr>
        <sz val="11"/>
        <color theme="1"/>
        <rFont val="Courier"/>
        <family val="1"/>
      </rPr>
      <t>CCGACTCGGC</t>
    </r>
  </si>
  <si>
    <t>G-tract major (10)</t>
  </si>
  <si>
    <r>
      <t>CGACCACACG</t>
    </r>
    <r>
      <rPr>
        <sz val="11"/>
        <color rgb="FFC00000"/>
        <rFont val="Courier"/>
        <family val="1"/>
      </rPr>
      <t>G</t>
    </r>
    <r>
      <rPr>
        <sz val="11"/>
        <color theme="1"/>
        <rFont val="Courier"/>
        <family val="1"/>
      </rPr>
      <t>CCAAGCTGGA</t>
    </r>
  </si>
  <si>
    <r>
      <t>CGACCACACG</t>
    </r>
    <r>
      <rPr>
        <sz val="11"/>
        <color rgb="FFC00000"/>
        <rFont val="Courier"/>
        <family val="1"/>
      </rPr>
      <t>A</t>
    </r>
    <r>
      <rPr>
        <sz val="11"/>
        <color theme="1"/>
        <rFont val="Courier"/>
        <family val="1"/>
      </rPr>
      <t>CCAAGCTGGA</t>
    </r>
  </si>
  <si>
    <r>
      <t>GAAAAAGAGG</t>
    </r>
    <r>
      <rPr>
        <sz val="11"/>
        <color rgb="FFC00000"/>
        <rFont val="Courier"/>
        <family val="1"/>
      </rPr>
      <t>G</t>
    </r>
    <r>
      <rPr>
        <sz val="11"/>
        <color theme="1"/>
        <rFont val="Courier"/>
        <family val="1"/>
      </rPr>
      <t>CAAAGAAGGT</t>
    </r>
  </si>
  <si>
    <r>
      <t>GAAAAAGAGG</t>
    </r>
    <r>
      <rPr>
        <sz val="11"/>
        <color rgb="FFC00000"/>
        <rFont val="Courier"/>
        <family val="1"/>
      </rPr>
      <t>A</t>
    </r>
    <r>
      <rPr>
        <sz val="11"/>
        <color theme="1"/>
        <rFont val="Courier"/>
        <family val="1"/>
      </rPr>
      <t>CAAAGAAGGT</t>
    </r>
  </si>
  <si>
    <r>
      <t>AGCCAGTCCG</t>
    </r>
    <r>
      <rPr>
        <sz val="11"/>
        <color rgb="FFC00000"/>
        <rFont val="Courier"/>
        <family val="1"/>
      </rPr>
      <t>G</t>
    </r>
    <r>
      <rPr>
        <sz val="11"/>
        <color theme="1"/>
        <rFont val="Courier"/>
        <family val="1"/>
      </rPr>
      <t>CCGGTCGCCG</t>
    </r>
  </si>
  <si>
    <r>
      <t>AGCCAGTCCG</t>
    </r>
    <r>
      <rPr>
        <sz val="11"/>
        <color rgb="FFC00000"/>
        <rFont val="Courier"/>
        <family val="1"/>
      </rPr>
      <t>A</t>
    </r>
    <r>
      <rPr>
        <sz val="11"/>
        <color theme="1"/>
        <rFont val="Courier"/>
        <family val="1"/>
      </rPr>
      <t>CCGGTCGCCG</t>
    </r>
  </si>
  <si>
    <r>
      <t>GGCGCTGGAC</t>
    </r>
    <r>
      <rPr>
        <sz val="11"/>
        <color rgb="FFC00000"/>
        <rFont val="Courier"/>
        <family val="1"/>
      </rPr>
      <t>G</t>
    </r>
    <r>
      <rPr>
        <sz val="11"/>
        <color theme="1"/>
        <rFont val="Courier"/>
        <family val="1"/>
      </rPr>
      <t>CACGCGGAAG</t>
    </r>
  </si>
  <si>
    <r>
      <t>GGCGCTGGAC</t>
    </r>
    <r>
      <rPr>
        <sz val="11"/>
        <color rgb="FFC00000"/>
        <rFont val="Courier"/>
        <family val="1"/>
      </rPr>
      <t>A</t>
    </r>
    <r>
      <rPr>
        <sz val="11"/>
        <color theme="1"/>
        <rFont val="Courier"/>
        <family val="1"/>
      </rPr>
      <t>CACGCGGAAG</t>
    </r>
  </si>
  <si>
    <t>C-tract complete (7)</t>
  </si>
  <si>
    <r>
      <t>CCACGTCGAG</t>
    </r>
    <r>
      <rPr>
        <sz val="11"/>
        <color rgb="FFC00000"/>
        <rFont val="Courier"/>
        <family val="1"/>
      </rPr>
      <t>G</t>
    </r>
    <r>
      <rPr>
        <sz val="11"/>
        <color theme="1"/>
        <rFont val="Courier"/>
        <family val="1"/>
      </rPr>
      <t>CCGACGGGGA</t>
    </r>
  </si>
  <si>
    <r>
      <t>CCACGTCGAG</t>
    </r>
    <r>
      <rPr>
        <sz val="11"/>
        <color rgb="FFC00000"/>
        <rFont val="Courier"/>
        <family val="1"/>
      </rPr>
      <t>A</t>
    </r>
    <r>
      <rPr>
        <sz val="11"/>
        <color theme="1"/>
        <rFont val="Courier"/>
        <family val="1"/>
      </rPr>
      <t>CCGACGGGGA</t>
    </r>
  </si>
  <si>
    <r>
      <t>CAAAGCCCAG</t>
    </r>
    <r>
      <rPr>
        <sz val="11"/>
        <color rgb="FFC00000"/>
        <rFont val="Courier"/>
        <family val="1"/>
      </rPr>
      <t>G</t>
    </r>
    <r>
      <rPr>
        <sz val="11"/>
        <color theme="1"/>
        <rFont val="Courier"/>
        <family val="1"/>
      </rPr>
      <t>CAAACACGTT</t>
    </r>
  </si>
  <si>
    <r>
      <t>CAAAGCCCAG</t>
    </r>
    <r>
      <rPr>
        <sz val="11"/>
        <color rgb="FFC00000"/>
        <rFont val="Courier"/>
        <family val="1"/>
      </rPr>
      <t>A</t>
    </r>
    <r>
      <rPr>
        <sz val="11"/>
        <color theme="1"/>
        <rFont val="Courier"/>
        <family val="1"/>
      </rPr>
      <t>CAAACACGTT</t>
    </r>
  </si>
  <si>
    <r>
      <t>TATCTGGGCG</t>
    </r>
    <r>
      <rPr>
        <sz val="11"/>
        <color rgb="FFC00000"/>
        <rFont val="Courier"/>
        <family val="1"/>
      </rPr>
      <t>C</t>
    </r>
    <r>
      <rPr>
        <sz val="11"/>
        <color theme="1"/>
        <rFont val="Courier"/>
        <family val="1"/>
      </rPr>
      <t>TTGTCATTAC</t>
    </r>
  </si>
  <si>
    <r>
      <t>TATCTGGGCG</t>
    </r>
    <r>
      <rPr>
        <sz val="11"/>
        <color rgb="FFC00000"/>
        <rFont val="Courier"/>
        <family val="1"/>
      </rPr>
      <t>T</t>
    </r>
    <r>
      <rPr>
        <sz val="11"/>
        <color theme="1"/>
        <rFont val="Courier"/>
        <family val="1"/>
      </rPr>
      <t>TTGTCATTAC</t>
    </r>
  </si>
  <si>
    <r>
      <t>AACCGCACCC</t>
    </r>
    <r>
      <rPr>
        <sz val="11"/>
        <color rgb="FFC00000"/>
        <rFont val="Courier"/>
        <family val="1"/>
      </rPr>
      <t>G</t>
    </r>
    <r>
      <rPr>
        <sz val="11"/>
        <color theme="1"/>
        <rFont val="Courier"/>
        <family val="1"/>
      </rPr>
      <t>CACAAACCCC</t>
    </r>
  </si>
  <si>
    <r>
      <t>AACCGCACCC</t>
    </r>
    <r>
      <rPr>
        <sz val="11"/>
        <color rgb="FFC00000"/>
        <rFont val="Courier"/>
        <family val="1"/>
      </rPr>
      <t>A</t>
    </r>
    <r>
      <rPr>
        <sz val="11"/>
        <color theme="1"/>
        <rFont val="Courier"/>
        <family val="1"/>
      </rPr>
      <t>CACAAACCCC</t>
    </r>
  </si>
  <si>
    <t>T-tract major (11)</t>
  </si>
  <si>
    <t>UL28</t>
  </si>
  <si>
    <t>G-tract major (9)</t>
  </si>
  <si>
    <r>
      <t>CAGCCAGTAA</t>
    </r>
    <r>
      <rPr>
        <sz val="11"/>
        <color rgb="FFC00000"/>
        <rFont val="Courier"/>
        <family val="1"/>
      </rPr>
      <t>G</t>
    </r>
    <r>
      <rPr>
        <sz val="11"/>
        <color theme="1"/>
        <rFont val="Courier"/>
        <family val="1"/>
      </rPr>
      <t>CACGCACCAG</t>
    </r>
  </si>
  <si>
    <r>
      <t>CAGCCAGTAA</t>
    </r>
    <r>
      <rPr>
        <sz val="11"/>
        <color rgb="FFC00000"/>
        <rFont val="Courier"/>
        <family val="1"/>
      </rPr>
      <t>A</t>
    </r>
    <r>
      <rPr>
        <sz val="11"/>
        <color theme="1"/>
        <rFont val="Courier"/>
        <family val="1"/>
      </rPr>
      <t>CACGCACCAG</t>
    </r>
  </si>
  <si>
    <t>C-tract major (11)</t>
  </si>
  <si>
    <t>UL37</t>
  </si>
  <si>
    <t>C-tract major (12)</t>
  </si>
  <si>
    <r>
      <t>TCCGTGTGGG</t>
    </r>
    <r>
      <rPr>
        <sz val="11"/>
        <color rgb="FFC00000"/>
        <rFont val="Courier"/>
        <family val="1"/>
      </rPr>
      <t>G</t>
    </r>
    <r>
      <rPr>
        <sz val="11"/>
        <color theme="1"/>
        <rFont val="Courier"/>
        <family val="1"/>
      </rPr>
      <t>CGGGAGTACC</t>
    </r>
  </si>
  <si>
    <r>
      <t>TCCGTGTGGG</t>
    </r>
    <r>
      <rPr>
        <sz val="11"/>
        <color rgb="FFC00000"/>
        <rFont val="Courier"/>
        <family val="1"/>
      </rPr>
      <t>A</t>
    </r>
    <r>
      <rPr>
        <sz val="11"/>
        <color theme="1"/>
        <rFont val="Courier"/>
        <family val="1"/>
      </rPr>
      <t>CGGGAGTACC</t>
    </r>
  </si>
  <si>
    <r>
      <t>TCGGTGATGG</t>
    </r>
    <r>
      <rPr>
        <sz val="11"/>
        <color rgb="FFC00000"/>
        <rFont val="Courier"/>
        <family val="1"/>
      </rPr>
      <t>G</t>
    </r>
    <r>
      <rPr>
        <sz val="11"/>
        <color theme="1"/>
        <rFont val="Courier"/>
        <family val="1"/>
      </rPr>
      <t>GGAAGGCGGT</t>
    </r>
  </si>
  <si>
    <r>
      <t>TCGGTGATGG</t>
    </r>
    <r>
      <rPr>
        <sz val="11"/>
        <color rgb="FFC00000"/>
        <rFont val="Courier"/>
        <family val="1"/>
      </rPr>
      <t>A</t>
    </r>
    <r>
      <rPr>
        <sz val="11"/>
        <color theme="1"/>
        <rFont val="Courier"/>
        <family val="1"/>
      </rPr>
      <t>GGAAGGCGGT</t>
    </r>
  </si>
  <si>
    <r>
      <t>TAACGGCAAA</t>
    </r>
    <r>
      <rPr>
        <sz val="11"/>
        <color rgb="FFC00000"/>
        <rFont val="Courier"/>
        <family val="1"/>
      </rPr>
      <t>T</t>
    </r>
    <r>
      <rPr>
        <sz val="11"/>
        <color theme="1"/>
        <rFont val="Courier"/>
        <family val="1"/>
      </rPr>
      <t>TTTCCGTGTT</t>
    </r>
  </si>
  <si>
    <r>
      <t>TAACGGCAAA</t>
    </r>
    <r>
      <rPr>
        <sz val="11"/>
        <color rgb="FFC00000"/>
        <rFont val="Courier"/>
        <family val="1"/>
      </rPr>
      <t>A</t>
    </r>
    <r>
      <rPr>
        <sz val="11"/>
        <color theme="1"/>
        <rFont val="Courier"/>
        <family val="1"/>
      </rPr>
      <t>TTTCCGTGTT</t>
    </r>
  </si>
  <si>
    <r>
      <t>CGTCAGATAC</t>
    </r>
    <r>
      <rPr>
        <sz val="11"/>
        <color rgb="FFC00000"/>
        <rFont val="Courier"/>
        <family val="1"/>
      </rPr>
      <t>G</t>
    </r>
    <r>
      <rPr>
        <sz val="11"/>
        <color theme="1"/>
        <rFont val="Courier"/>
        <family val="1"/>
      </rPr>
      <t>TGGCTTCCAT</t>
    </r>
  </si>
  <si>
    <r>
      <t>CGTCAGATAC</t>
    </r>
    <r>
      <rPr>
        <sz val="11"/>
        <color rgb="FFC00000"/>
        <rFont val="Courier"/>
        <family val="1"/>
      </rPr>
      <t>A</t>
    </r>
    <r>
      <rPr>
        <sz val="11"/>
        <color theme="1"/>
        <rFont val="Courier"/>
        <family val="1"/>
      </rPr>
      <t>TGGCTTCCAT</t>
    </r>
  </si>
  <si>
    <t>A-tract major (7)</t>
  </si>
  <si>
    <r>
      <t>GAAACGGGAC</t>
    </r>
    <r>
      <rPr>
        <sz val="11"/>
        <color rgb="FFC00000"/>
        <rFont val="Courier"/>
        <family val="1"/>
      </rPr>
      <t>G</t>
    </r>
    <r>
      <rPr>
        <sz val="11"/>
        <color theme="1"/>
        <rFont val="Courier"/>
        <family val="1"/>
      </rPr>
      <t>CCGCGTCCGG</t>
    </r>
  </si>
  <si>
    <r>
      <t>GAAACGGGAC</t>
    </r>
    <r>
      <rPr>
        <sz val="11"/>
        <color rgb="FFC00000"/>
        <rFont val="Courier"/>
        <family val="1"/>
      </rPr>
      <t>A</t>
    </r>
    <r>
      <rPr>
        <sz val="11"/>
        <color theme="1"/>
        <rFont val="Courier"/>
        <family val="1"/>
      </rPr>
      <t>CCGCGTCCGG</t>
    </r>
  </si>
  <si>
    <r>
      <t>CCGCAACTGG</t>
    </r>
    <r>
      <rPr>
        <sz val="11"/>
        <color rgb="FFC00000"/>
        <rFont val="Courier"/>
        <family val="1"/>
      </rPr>
      <t>C</t>
    </r>
    <r>
      <rPr>
        <sz val="11"/>
        <color theme="1"/>
        <rFont val="Courier"/>
        <family val="1"/>
      </rPr>
      <t>GCCCCCCCCT</t>
    </r>
  </si>
  <si>
    <r>
      <t>CCGCAACTGG</t>
    </r>
    <r>
      <rPr>
        <sz val="11"/>
        <color rgb="FFC00000"/>
        <rFont val="Courier"/>
        <family val="1"/>
      </rPr>
      <t>T</t>
    </r>
    <r>
      <rPr>
        <sz val="11"/>
        <color theme="1"/>
        <rFont val="Courier"/>
        <family val="1"/>
      </rPr>
      <t>GCCCCCCCCT</t>
    </r>
  </si>
  <si>
    <r>
      <t>CGAAGCGGTC</t>
    </r>
    <r>
      <rPr>
        <sz val="11"/>
        <color rgb="FFC00000"/>
        <rFont val="Courier"/>
        <family val="1"/>
      </rPr>
      <t>G</t>
    </r>
    <r>
      <rPr>
        <sz val="11"/>
        <color theme="1"/>
        <rFont val="Courier"/>
        <family val="1"/>
      </rPr>
      <t>TGTCCGCCGA</t>
    </r>
  </si>
  <si>
    <r>
      <t>CGAAGCGGTC</t>
    </r>
    <r>
      <rPr>
        <sz val="11"/>
        <color rgb="FFC00000"/>
        <rFont val="Courier"/>
        <family val="1"/>
      </rPr>
      <t>A</t>
    </r>
    <r>
      <rPr>
        <sz val="11"/>
        <color theme="1"/>
        <rFont val="Courier"/>
        <family val="1"/>
      </rPr>
      <t>TGTCCGCCGA</t>
    </r>
  </si>
  <si>
    <r>
      <t>CCCCAAGAAC</t>
    </r>
    <r>
      <rPr>
        <sz val="11"/>
        <color rgb="FFC00000"/>
        <rFont val="Courier"/>
        <family val="1"/>
      </rPr>
      <t>G</t>
    </r>
    <r>
      <rPr>
        <sz val="11"/>
        <color theme="1"/>
        <rFont val="Courier"/>
        <family val="1"/>
      </rPr>
      <t>CAGACAAGGC</t>
    </r>
  </si>
  <si>
    <r>
      <t>CCCCAAGAAC</t>
    </r>
    <r>
      <rPr>
        <sz val="11"/>
        <color rgb="FFC00000"/>
        <rFont val="Courier"/>
        <family val="1"/>
      </rPr>
      <t>A</t>
    </r>
    <r>
      <rPr>
        <sz val="11"/>
        <color theme="1"/>
        <rFont val="Courier"/>
        <family val="1"/>
      </rPr>
      <t>CAGACAAGGC</t>
    </r>
  </si>
  <si>
    <t>C-tract major (18)</t>
  </si>
  <si>
    <t>T to G (complete)</t>
  </si>
  <si>
    <t>5 nt deletion (complete)</t>
  </si>
  <si>
    <t>3 nt deletion (complete)</t>
  </si>
  <si>
    <t>A to C (complete)</t>
  </si>
  <si>
    <t>C-tract major (4)</t>
  </si>
  <si>
    <t>6 nt deletion (complete)</t>
  </si>
  <si>
    <t>2026 nt deletion replaced by 441 nt phage lambda DNA (major; see footnote)</t>
  </si>
  <si>
    <t>G-tract major (8)</t>
  </si>
  <si>
    <r>
      <t>CAGGTGGCGC</t>
    </r>
    <r>
      <rPr>
        <sz val="11"/>
        <color rgb="FFC00000"/>
        <rFont val="Courier"/>
        <family val="1"/>
      </rPr>
      <t>A</t>
    </r>
    <r>
      <rPr>
        <sz val="11"/>
        <color theme="1"/>
        <rFont val="Courier"/>
        <family val="1"/>
      </rPr>
      <t>CCCGGACGTG</t>
    </r>
  </si>
  <si>
    <r>
      <t>CAGGTGGCGC</t>
    </r>
    <r>
      <rPr>
        <sz val="11"/>
        <color rgb="FFC00000"/>
        <rFont val="Courier"/>
        <family val="1"/>
      </rPr>
      <t>G</t>
    </r>
    <r>
      <rPr>
        <sz val="11"/>
        <color theme="1"/>
        <rFont val="Courier"/>
        <family val="1"/>
      </rPr>
      <t>CCCGGACGTG</t>
    </r>
  </si>
  <si>
    <t>G to T (minor)</t>
  </si>
  <si>
    <r>
      <t>CACTGCCTAA</t>
    </r>
    <r>
      <rPr>
        <sz val="11"/>
        <color rgb="FFC00000"/>
        <rFont val="Courier"/>
        <family val="1"/>
      </rPr>
      <t>G</t>
    </r>
    <r>
      <rPr>
        <sz val="11"/>
        <color theme="1"/>
        <rFont val="Courier"/>
        <family val="1"/>
      </rPr>
      <t>CAGGAAGCTC</t>
    </r>
  </si>
  <si>
    <r>
      <t>CACTGCCTAA</t>
    </r>
    <r>
      <rPr>
        <sz val="11"/>
        <color rgb="FFC00000"/>
        <rFont val="Courier"/>
        <family val="1"/>
      </rPr>
      <t>A</t>
    </r>
    <r>
      <rPr>
        <sz val="11"/>
        <color theme="1"/>
        <rFont val="Courier"/>
        <family val="1"/>
      </rPr>
      <t>CAGGAAGCTC</t>
    </r>
  </si>
  <si>
    <r>
      <t>GCTTTGTTTG</t>
    </r>
    <r>
      <rPr>
        <sz val="11"/>
        <color rgb="FFC00000"/>
        <rFont val="Courier"/>
        <family val="1"/>
      </rPr>
      <t>C</t>
    </r>
    <r>
      <rPr>
        <sz val="11"/>
        <color theme="1"/>
        <rFont val="Courier"/>
        <family val="1"/>
      </rPr>
      <t>CGCTGTTTCA</t>
    </r>
  </si>
  <si>
    <r>
      <t>GCTTTGTTTG</t>
    </r>
    <r>
      <rPr>
        <sz val="11"/>
        <color rgb="FFC00000"/>
        <rFont val="Courier"/>
        <family val="1"/>
      </rPr>
      <t>T</t>
    </r>
    <r>
      <rPr>
        <sz val="11"/>
        <color theme="1"/>
        <rFont val="Courier"/>
        <family val="1"/>
      </rPr>
      <t>CGCTGTTTCA</t>
    </r>
  </si>
  <si>
    <t>C-tract major (15)</t>
  </si>
  <si>
    <r>
      <t>GA</t>
    </r>
    <r>
      <rPr>
        <sz val="11"/>
        <color rgb="FFC00000"/>
        <rFont val="Courier"/>
        <family val="1"/>
      </rPr>
      <t>CCCCCC</t>
    </r>
    <r>
      <rPr>
        <sz val="11"/>
        <color theme="1"/>
        <rFont val="Courier"/>
        <family val="1"/>
      </rPr>
      <t>GGCTCCCGCCTCCCCCCG</t>
    </r>
    <r>
      <rPr>
        <sz val="11"/>
        <color rgb="FFC00000"/>
        <rFont val="Courier"/>
        <family val="1"/>
      </rPr>
      <t>CCCCCCC</t>
    </r>
    <r>
      <rPr>
        <sz val="11"/>
        <color theme="1"/>
        <rFont val="Courier"/>
        <family val="1"/>
      </rPr>
      <t>GA</t>
    </r>
  </si>
  <si>
    <r>
      <t>GA</t>
    </r>
    <r>
      <rPr>
        <sz val="11"/>
        <color rgb="FFC00000"/>
        <rFont val="Courier"/>
        <family val="1"/>
      </rPr>
      <t>CCCCC</t>
    </r>
    <r>
      <rPr>
        <sz val="11"/>
        <color theme="1"/>
        <rFont val="Courier"/>
        <family val="1"/>
      </rPr>
      <t>GGCTCCCGCCTCCCCCCG</t>
    </r>
    <r>
      <rPr>
        <sz val="11"/>
        <color rgb="FFC00000"/>
        <rFont val="Courier"/>
        <family val="1"/>
      </rPr>
      <t>CCCCCCCC</t>
    </r>
    <r>
      <rPr>
        <sz val="11"/>
        <color theme="1"/>
        <rFont val="Courier"/>
        <family val="1"/>
      </rPr>
      <t>GA</t>
    </r>
  </si>
  <si>
    <r>
      <rPr>
        <sz val="11"/>
        <color rgb="FFC00000"/>
        <rFont val="Courier"/>
        <family val="1"/>
      </rPr>
      <t>G</t>
    </r>
    <r>
      <rPr>
        <sz val="11"/>
        <color theme="1"/>
        <rFont val="Courier"/>
        <family val="1"/>
      </rPr>
      <t>GGGAGACCGGGG</t>
    </r>
    <r>
      <rPr>
        <sz val="11"/>
        <color rgb="FFC00000"/>
        <rFont val="Courier"/>
        <family val="1"/>
      </rPr>
      <t>C</t>
    </r>
    <r>
      <rPr>
        <sz val="11"/>
        <color theme="1"/>
        <rFont val="Courier"/>
        <family val="1"/>
      </rPr>
      <t>T</t>
    </r>
    <r>
      <rPr>
        <sz val="11"/>
        <color rgb="FFC00000"/>
        <rFont val="Courier"/>
        <family val="1"/>
      </rPr>
      <t>C</t>
    </r>
    <r>
      <rPr>
        <sz val="11"/>
        <color theme="1"/>
        <rFont val="Courier"/>
        <family val="1"/>
      </rPr>
      <t>CCTGGGAGACCGGGGTTGTCGTGGATCC</t>
    </r>
  </si>
  <si>
    <r>
      <rPr>
        <sz val="11"/>
        <color rgb="FFC00000"/>
        <rFont val="Courier"/>
        <family val="1"/>
      </rPr>
      <t>T</t>
    </r>
    <r>
      <rPr>
        <sz val="11"/>
        <color theme="1"/>
        <rFont val="Courier"/>
        <family val="1"/>
      </rPr>
      <t>GGGAGACCGGGG</t>
    </r>
    <r>
      <rPr>
        <sz val="11"/>
        <color rgb="FFC00000"/>
        <rFont val="Courier"/>
        <family val="1"/>
      </rPr>
      <t>T</t>
    </r>
    <r>
      <rPr>
        <sz val="11"/>
        <color theme="1"/>
        <rFont val="Courier"/>
        <family val="1"/>
      </rPr>
      <t>T</t>
    </r>
    <r>
      <rPr>
        <sz val="11"/>
        <color rgb="FFC00000"/>
        <rFont val="Courier"/>
        <family val="1"/>
      </rPr>
      <t>G</t>
    </r>
    <r>
      <rPr>
        <sz val="11"/>
        <color theme="1"/>
        <rFont val="Courier"/>
        <family val="1"/>
      </rPr>
      <t>CCTGGGAGACCGGGGTTGTCGTGGATCC</t>
    </r>
  </si>
  <si>
    <t>AACAGCACCGATGCGATCACCGTCATGCGTGATGCACTGGATGCACGTAAATCCCGTCTCTCAGGAGGGCGAATGACCAAAGAGACTCAATCAACAACTGTTTCAGCCACTGCTTCGCAGGCTGACGTTACTGACGTGGTGCCAGCGACGGAGGGCGAGAACGCCAGCGCGGCGCAGCCGGACGTGAACGCGCAGATCACCGCAGCGGTTGCGGCAGAAAACAGCCGCATTATGGGGATCCTCAACTGTGAGGAGGCTCACGGACGCGAAGAACAGGCACGCGTGCTGGCAGAAACCCCCGGTATGACCGTGAAAACGGCCCGCCGCATTCTGGCCGCAGCACCACAGAGTGCACAGGCGCGCAGTGACACTGCGCTGGATCGTCTGATGCAGGGGGCACCGGCACCGCTGGCTGCAGGTAACCCGGCATCTGATGCCGTT</t>
  </si>
  <si>
    <t xml:space="preserve">DATASET 3 (EV1-17-37BAC): DIFFERENCES FROM JN555585.1 </t>
  </si>
  <si>
    <t xml:space="preserve">DATASET 4 (EV2-17-37LATSmutBAC): DIFFERENCES FROM JN555585.1 </t>
  </si>
  <si>
    <r>
      <t>GCGCCGGGCG</t>
    </r>
    <r>
      <rPr>
        <sz val="11"/>
        <color rgb="FFC00000"/>
        <rFont val="Courier"/>
        <family val="1"/>
      </rPr>
      <t>G</t>
    </r>
    <r>
      <rPr>
        <sz val="11"/>
        <color theme="1"/>
        <rFont val="Courier"/>
        <family val="1"/>
      </rPr>
      <t>CCCGAGCGGC</t>
    </r>
  </si>
  <si>
    <r>
      <t>GCGCCGGGCG</t>
    </r>
    <r>
      <rPr>
        <sz val="11"/>
        <color rgb="FFC00000"/>
        <rFont val="Courier"/>
        <family val="1"/>
      </rPr>
      <t>A</t>
    </r>
    <r>
      <rPr>
        <sz val="11"/>
        <color theme="1"/>
        <rFont val="Courier"/>
        <family val="1"/>
      </rPr>
      <t>CCCGAGCGGC</t>
    </r>
  </si>
  <si>
    <r>
      <t>CCGAGGACAG</t>
    </r>
    <r>
      <rPr>
        <sz val="11"/>
        <color rgb="FFC00000"/>
        <rFont val="Courier"/>
        <family val="1"/>
      </rPr>
      <t>G</t>
    </r>
    <r>
      <rPr>
        <sz val="11"/>
        <color theme="1"/>
        <rFont val="Courier"/>
        <family val="1"/>
      </rPr>
      <t>TGCGCAGCAG</t>
    </r>
  </si>
  <si>
    <r>
      <t>CCGAGGACAG</t>
    </r>
    <r>
      <rPr>
        <sz val="11"/>
        <color rgb="FFC00000"/>
        <rFont val="Courier"/>
        <family val="1"/>
      </rPr>
      <t>A</t>
    </r>
    <r>
      <rPr>
        <sz val="11"/>
        <color theme="1"/>
        <rFont val="Courier"/>
        <family val="1"/>
      </rPr>
      <t>TGCGCAGCAG</t>
    </r>
  </si>
  <si>
    <r>
      <t>GTGTATTTTG</t>
    </r>
    <r>
      <rPr>
        <sz val="11"/>
        <color rgb="FFC00000"/>
        <rFont val="Courier"/>
        <family val="1"/>
      </rPr>
      <t>C</t>
    </r>
    <r>
      <rPr>
        <sz val="11"/>
        <color theme="1"/>
        <rFont val="Courier"/>
        <family val="1"/>
      </rPr>
      <t>GGCCCATTTT</t>
    </r>
  </si>
  <si>
    <r>
      <t>GTGTATTTTG</t>
    </r>
    <r>
      <rPr>
        <sz val="11"/>
        <color rgb="FFC00000"/>
        <rFont val="Courier"/>
        <family val="1"/>
      </rPr>
      <t>T</t>
    </r>
    <r>
      <rPr>
        <sz val="11"/>
        <color theme="1"/>
        <rFont val="Courier"/>
        <family val="1"/>
      </rPr>
      <t>GGCCCATTTT</t>
    </r>
  </si>
  <si>
    <t>None</t>
  </si>
  <si>
    <t>G-tract major (12)</t>
  </si>
  <si>
    <r>
      <t>CCGGAGGACA</t>
    </r>
    <r>
      <rPr>
        <sz val="11"/>
        <color rgb="FFC00000"/>
        <rFont val="Courier"/>
        <family val="1"/>
      </rPr>
      <t>G</t>
    </r>
    <r>
      <rPr>
        <sz val="11"/>
        <color theme="1"/>
        <rFont val="Courier"/>
        <family val="1"/>
      </rPr>
      <t>CCGAGGCGTA</t>
    </r>
  </si>
  <si>
    <r>
      <t>CCGGAGGACA</t>
    </r>
    <r>
      <rPr>
        <sz val="11"/>
        <color rgb="FFC00000"/>
        <rFont val="Courier"/>
        <family val="1"/>
      </rPr>
      <t>A</t>
    </r>
    <r>
      <rPr>
        <sz val="11"/>
        <color theme="1"/>
        <rFont val="Courier"/>
        <family val="1"/>
      </rPr>
      <t>CCGAGGCGTA</t>
    </r>
  </si>
  <si>
    <r>
      <t>CCGCTCGCC</t>
    </r>
    <r>
      <rPr>
        <sz val="11"/>
        <color rgb="FFC00000"/>
        <rFont val="Courier"/>
        <family val="1"/>
      </rPr>
      <t>GGGG</t>
    </r>
    <r>
      <rPr>
        <sz val="11"/>
        <color theme="1"/>
        <rFont val="Courier"/>
        <family val="1"/>
      </rPr>
      <t>CGCTGGCGT</t>
    </r>
  </si>
  <si>
    <r>
      <t>CCGCTCGCC</t>
    </r>
    <r>
      <rPr>
        <sz val="11"/>
        <color rgb="FFC00000"/>
        <rFont val="Courier"/>
        <family val="1"/>
      </rPr>
      <t>GGG</t>
    </r>
    <r>
      <rPr>
        <sz val="11"/>
        <color theme="1"/>
        <rFont val="Courier"/>
        <family val="1"/>
      </rPr>
      <t>CGCTGGCGT</t>
    </r>
  </si>
  <si>
    <r>
      <t>CATGCCCCCA</t>
    </r>
    <r>
      <rPr>
        <sz val="11"/>
        <color rgb="FFC00000"/>
        <rFont val="Courier"/>
        <family val="1"/>
      </rPr>
      <t>C</t>
    </r>
    <r>
      <rPr>
        <sz val="11"/>
        <color theme="1"/>
        <rFont val="Courier"/>
        <family val="1"/>
      </rPr>
      <t>TCCCCCGTAT</t>
    </r>
  </si>
  <si>
    <r>
      <t>CATGCCCCCA</t>
    </r>
    <r>
      <rPr>
        <sz val="11"/>
        <color rgb="FFC00000"/>
        <rFont val="Courier"/>
        <family val="1"/>
      </rPr>
      <t>T</t>
    </r>
    <r>
      <rPr>
        <sz val="11"/>
        <color theme="1"/>
        <rFont val="Courier"/>
        <family val="1"/>
      </rPr>
      <t>TCCCCCGTAT</t>
    </r>
  </si>
  <si>
    <t>148 nt deletion (complete)</t>
  </si>
  <si>
    <t>none (oriL)</t>
  </si>
  <si>
    <t>none (ori)</t>
  </si>
  <si>
    <r>
      <t>CGTGGAGCAC</t>
    </r>
    <r>
      <rPr>
        <sz val="11"/>
        <color rgb="FFC00000"/>
        <rFont val="Courier"/>
        <family val="1"/>
      </rPr>
      <t>G</t>
    </r>
    <r>
      <rPr>
        <sz val="11"/>
        <color theme="1"/>
        <rFont val="Courier"/>
        <family val="1"/>
      </rPr>
      <t>CGTACGGCAT</t>
    </r>
  </si>
  <si>
    <r>
      <t>CGTGGAGCAC</t>
    </r>
    <r>
      <rPr>
        <sz val="11"/>
        <color rgb="FFC00000"/>
        <rFont val="Courier"/>
        <family val="1"/>
      </rPr>
      <t>A</t>
    </r>
    <r>
      <rPr>
        <sz val="11"/>
        <color theme="1"/>
        <rFont val="Courier"/>
        <family val="1"/>
      </rPr>
      <t>CGTACGGCAT</t>
    </r>
  </si>
  <si>
    <r>
      <t>GGGCGGGTTG</t>
    </r>
    <r>
      <rPr>
        <sz val="11"/>
        <color rgb="FFC00000"/>
        <rFont val="Courier"/>
        <family val="1"/>
      </rPr>
      <t>C</t>
    </r>
    <r>
      <rPr>
        <sz val="11"/>
        <color theme="1"/>
        <rFont val="Courier"/>
        <family val="1"/>
      </rPr>
      <t>GGGGTCCTCC</t>
    </r>
  </si>
  <si>
    <r>
      <t>GGGCGGGTTG</t>
    </r>
    <r>
      <rPr>
        <sz val="11"/>
        <color rgb="FFC00000"/>
        <rFont val="Courier"/>
        <family val="1"/>
      </rPr>
      <t>T</t>
    </r>
    <r>
      <rPr>
        <sz val="11"/>
        <color theme="1"/>
        <rFont val="Courier"/>
        <family val="1"/>
      </rPr>
      <t>GGGGTCCTCC</t>
    </r>
  </si>
  <si>
    <t>47 nt insertion (complete)</t>
  </si>
  <si>
    <t>none (loxP)</t>
  </si>
  <si>
    <r>
      <t>CGCCTCCCCC</t>
    </r>
    <r>
      <rPr>
        <sz val="11"/>
        <color rgb="FFC00000"/>
        <rFont val="Courier"/>
        <family val="1"/>
      </rPr>
      <t>G</t>
    </r>
    <r>
      <rPr>
        <sz val="11"/>
        <color theme="1"/>
        <rFont val="Courier"/>
        <family val="1"/>
      </rPr>
      <t>TGGAGGACGC</t>
    </r>
  </si>
  <si>
    <r>
      <t>CGCCTCCCCC</t>
    </r>
    <r>
      <rPr>
        <sz val="11"/>
        <color rgb="FFC00000"/>
        <rFont val="Courier"/>
        <family val="1"/>
      </rPr>
      <t>A</t>
    </r>
    <r>
      <rPr>
        <sz val="11"/>
        <color theme="1"/>
        <rFont val="Courier"/>
        <family val="1"/>
      </rPr>
      <t>TGGAGGACGC</t>
    </r>
  </si>
  <si>
    <r>
      <t>GGAGGTCA</t>
    </r>
    <r>
      <rPr>
        <sz val="11"/>
        <color rgb="FFC00000"/>
        <rFont val="Courier"/>
        <family val="1"/>
      </rPr>
      <t>CCCCC</t>
    </r>
    <r>
      <rPr>
        <sz val="11"/>
        <color theme="1"/>
        <rFont val="Courier"/>
        <family val="1"/>
      </rPr>
      <t>ACATCGAC</t>
    </r>
  </si>
  <si>
    <r>
      <t>GGAGGTCA</t>
    </r>
    <r>
      <rPr>
        <sz val="11"/>
        <color rgb="FFC00000"/>
        <rFont val="Courier"/>
        <family val="1"/>
      </rPr>
      <t>CCCC</t>
    </r>
    <r>
      <rPr>
        <sz val="11"/>
        <color theme="1"/>
        <rFont val="Courier"/>
        <family val="1"/>
      </rPr>
      <t>ACATCGAC</t>
    </r>
  </si>
  <si>
    <r>
      <t>CCTGCCGCTG</t>
    </r>
    <r>
      <rPr>
        <sz val="11"/>
        <color rgb="FFC00000"/>
        <rFont val="Courier"/>
        <family val="1"/>
      </rPr>
      <t>C</t>
    </r>
    <r>
      <rPr>
        <sz val="11"/>
        <rFont val="Courier"/>
        <family val="1"/>
      </rPr>
      <t>GCCCCCAGGA</t>
    </r>
  </si>
  <si>
    <r>
      <t>CCTGCCGCTG</t>
    </r>
    <r>
      <rPr>
        <sz val="11"/>
        <color rgb="FFC00000"/>
        <rFont val="Courier"/>
        <family val="1"/>
      </rPr>
      <t>T</t>
    </r>
    <r>
      <rPr>
        <sz val="11"/>
        <rFont val="Courier"/>
        <family val="1"/>
      </rPr>
      <t>GCCCCCAGGA</t>
    </r>
  </si>
  <si>
    <r>
      <t>CTGCCGCTGC</t>
    </r>
    <r>
      <rPr>
        <sz val="11"/>
        <color rgb="FFC00000"/>
        <rFont val="Courier"/>
        <family val="1"/>
      </rPr>
      <t>G</t>
    </r>
    <r>
      <rPr>
        <sz val="11"/>
        <color theme="1"/>
        <rFont val="Courier"/>
        <family val="1"/>
      </rPr>
      <t>CCCCCAGGAC</t>
    </r>
  </si>
  <si>
    <r>
      <t>CTGCCGCTGC</t>
    </r>
    <r>
      <rPr>
        <sz val="11"/>
        <color rgb="FFC00000"/>
        <rFont val="Courier"/>
        <family val="1"/>
      </rPr>
      <t>T</t>
    </r>
    <r>
      <rPr>
        <sz val="11"/>
        <color theme="1"/>
        <rFont val="Courier"/>
        <family val="1"/>
      </rPr>
      <t>CCCCCAGGAC</t>
    </r>
  </si>
  <si>
    <r>
      <t>TTGGCGTGAG</t>
    </r>
    <r>
      <rPr>
        <sz val="11"/>
        <color rgb="FFC00000"/>
        <rFont val="Courier"/>
        <family val="1"/>
      </rPr>
      <t>C</t>
    </r>
    <r>
      <rPr>
        <sz val="11"/>
        <color theme="1"/>
        <rFont val="Courier"/>
        <family val="1"/>
      </rPr>
      <t>GGCCCCGCTC</t>
    </r>
  </si>
  <si>
    <r>
      <t>TTGGCGTGAG</t>
    </r>
    <r>
      <rPr>
        <sz val="11"/>
        <color rgb="FFC00000"/>
        <rFont val="Courier"/>
        <family val="1"/>
      </rPr>
      <t>T</t>
    </r>
    <r>
      <rPr>
        <sz val="11"/>
        <color theme="1"/>
        <rFont val="Courier"/>
        <family val="1"/>
      </rPr>
      <t>GGCCCCGCTC</t>
    </r>
  </si>
  <si>
    <t>C-tract major (10)</t>
  </si>
  <si>
    <t>T-tract major (9)</t>
  </si>
  <si>
    <t>C to T (major)</t>
  </si>
  <si>
    <r>
      <t>CCCTCCCA</t>
    </r>
    <r>
      <rPr>
        <sz val="11"/>
        <color rgb="FFC00000"/>
        <rFont val="Courier"/>
        <family val="1"/>
      </rPr>
      <t>GG</t>
    </r>
    <r>
      <rPr>
        <sz val="11"/>
        <color theme="1"/>
        <rFont val="Courier"/>
        <family val="1"/>
      </rPr>
      <t>GC</t>
    </r>
    <r>
      <rPr>
        <sz val="11"/>
        <color rgb="FFC00000"/>
        <rFont val="Courier"/>
        <family val="1"/>
      </rPr>
      <t>A</t>
    </r>
    <r>
      <rPr>
        <sz val="11"/>
        <color theme="1"/>
        <rFont val="Courier"/>
        <family val="1"/>
      </rPr>
      <t>CCGACGGC</t>
    </r>
  </si>
  <si>
    <r>
      <t>CCCTCCCA</t>
    </r>
    <r>
      <rPr>
        <sz val="11"/>
        <color rgb="FFC00000"/>
        <rFont val="Courier"/>
        <family val="1"/>
      </rPr>
      <t>AA</t>
    </r>
    <r>
      <rPr>
        <sz val="11"/>
        <color theme="1"/>
        <rFont val="Courier"/>
        <family val="1"/>
      </rPr>
      <t>GC</t>
    </r>
    <r>
      <rPr>
        <sz val="11"/>
        <color rgb="FFC00000"/>
        <rFont val="Courier"/>
        <family val="1"/>
      </rPr>
      <t>T</t>
    </r>
    <r>
      <rPr>
        <sz val="11"/>
        <color theme="1"/>
        <rFont val="Courier"/>
        <family val="1"/>
      </rPr>
      <t>CCGACGGC</t>
    </r>
  </si>
  <si>
    <t>A to T (complete)</t>
  </si>
  <si>
    <t>C-tract major (9)</t>
  </si>
  <si>
    <r>
      <t>CAGCACGGTG</t>
    </r>
    <r>
      <rPr>
        <sz val="11"/>
        <color rgb="FFC00000"/>
        <rFont val="Courier"/>
        <family val="1"/>
      </rPr>
      <t>C</t>
    </r>
    <r>
      <rPr>
        <sz val="11"/>
        <color theme="1"/>
        <rFont val="Courier"/>
        <family val="1"/>
      </rPr>
      <t>CGCTGCGGCC</t>
    </r>
  </si>
  <si>
    <r>
      <t>CAGCACGGTG</t>
    </r>
    <r>
      <rPr>
        <sz val="11"/>
        <color rgb="FFC00000"/>
        <rFont val="Courier"/>
        <family val="1"/>
      </rPr>
      <t>T</t>
    </r>
    <r>
      <rPr>
        <sz val="11"/>
        <color theme="1"/>
        <rFont val="Courier"/>
        <family val="1"/>
      </rPr>
      <t>CGCTGCGGCC</t>
    </r>
  </si>
  <si>
    <r>
      <t>CAGGCGGTCC</t>
    </r>
    <r>
      <rPr>
        <sz val="11"/>
        <color rgb="FFC00000"/>
        <rFont val="Courier"/>
        <family val="1"/>
      </rPr>
      <t>G</t>
    </r>
    <r>
      <rPr>
        <sz val="11"/>
        <color theme="1"/>
        <rFont val="Courier"/>
        <family val="1"/>
      </rPr>
      <t>TGGGGTCCGG</t>
    </r>
  </si>
  <si>
    <r>
      <t>CAGGCGGTCC</t>
    </r>
    <r>
      <rPr>
        <sz val="11"/>
        <color rgb="FFC00000"/>
        <rFont val="Courier"/>
        <family val="1"/>
      </rPr>
      <t>A</t>
    </r>
    <r>
      <rPr>
        <sz val="11"/>
        <color theme="1"/>
        <rFont val="Courier"/>
        <family val="1"/>
      </rPr>
      <t>TGGGGTCCGG</t>
    </r>
  </si>
  <si>
    <t>C to T (minor)</t>
  </si>
  <si>
    <t>G-tract major (6)</t>
  </si>
  <si>
    <t>These viruses have a 148 nt deletion in oriL and a 47 nt loxP insertion between UL37 and UL38 ( TTAAAGCGGCCGCATAACTTCGTAATATGTATGCTATACGAAGTTAT); the dataset 3 virus is both UL23-negative (most genomes) and UL44-negative (all genomes), whereas the dataset 4 virus is only UL44-negative (all genomes).</t>
  </si>
  <si>
    <t>The three differences in RL2 in dataset 4 are linked.</t>
  </si>
  <si>
    <t>DATASET 5 (17deltaPst): DIFFERENCES FROM JN555585.1</t>
  </si>
  <si>
    <t>DATASET 6 (17PstrR): DIFFERENCES FROM JN555585.1</t>
  </si>
  <si>
    <r>
      <t>GTTGTGGGTG</t>
    </r>
    <r>
      <rPr>
        <sz val="11"/>
        <color rgb="FFC00000"/>
        <rFont val="Courier"/>
        <family val="1"/>
      </rPr>
      <t>C</t>
    </r>
    <r>
      <rPr>
        <sz val="11"/>
        <color theme="1"/>
        <rFont val="Courier"/>
        <family val="1"/>
      </rPr>
      <t>GGCCGGCGCG</t>
    </r>
  </si>
  <si>
    <r>
      <t>GTTGTGGGTG</t>
    </r>
    <r>
      <rPr>
        <sz val="11"/>
        <color rgb="FFC00000"/>
        <rFont val="Courier"/>
        <family val="1"/>
      </rPr>
      <t>T</t>
    </r>
    <r>
      <rPr>
        <sz val="11"/>
        <color theme="1"/>
        <rFont val="Courier"/>
        <family val="1"/>
      </rPr>
      <t>GGCCGGCGCG</t>
    </r>
  </si>
  <si>
    <t>T to C (partial)</t>
  </si>
  <si>
    <r>
      <t>GACTCATCCA</t>
    </r>
    <r>
      <rPr>
        <sz val="11"/>
        <color rgb="FFC00000"/>
        <rFont val="Courier"/>
        <family val="1"/>
      </rPr>
      <t>T</t>
    </r>
    <r>
      <rPr>
        <sz val="11"/>
        <color theme="1"/>
        <rFont val="Courier"/>
        <family val="1"/>
      </rPr>
      <t>CCTTCGGCCA</t>
    </r>
  </si>
  <si>
    <r>
      <t>GACTCATCCA</t>
    </r>
    <r>
      <rPr>
        <sz val="11"/>
        <color rgb="FFC00000"/>
        <rFont val="Courier"/>
        <family val="1"/>
      </rPr>
      <t>C</t>
    </r>
    <r>
      <rPr>
        <sz val="11"/>
        <color theme="1"/>
        <rFont val="Courier"/>
        <family val="1"/>
      </rPr>
      <t>CCTTCGGCCA</t>
    </r>
  </si>
  <si>
    <r>
      <t>TTGGTCGCTG</t>
    </r>
    <r>
      <rPr>
        <sz val="11"/>
        <color rgb="FFC00000"/>
        <rFont val="Courier"/>
        <family val="1"/>
      </rPr>
      <t>C</t>
    </r>
    <r>
      <rPr>
        <sz val="11"/>
        <color theme="1"/>
        <rFont val="Courier"/>
        <family val="1"/>
      </rPr>
      <t>TTCCTCGAGT</t>
    </r>
  </si>
  <si>
    <r>
      <t>TTGGTCGCTG</t>
    </r>
    <r>
      <rPr>
        <sz val="11"/>
        <color rgb="FFC00000"/>
        <rFont val="Courier"/>
        <family val="1"/>
      </rPr>
      <t>T</t>
    </r>
    <r>
      <rPr>
        <sz val="11"/>
        <color theme="1"/>
        <rFont val="Courier"/>
        <family val="1"/>
      </rPr>
      <t>TTCCTCGAGT</t>
    </r>
  </si>
  <si>
    <r>
      <t>GCCGCCTTTG</t>
    </r>
    <r>
      <rPr>
        <sz val="11"/>
        <color rgb="FFC00000"/>
        <rFont val="Courier"/>
        <family val="1"/>
      </rPr>
      <t>C</t>
    </r>
    <r>
      <rPr>
        <sz val="11"/>
        <color theme="1"/>
        <rFont val="Courier"/>
        <family val="1"/>
      </rPr>
      <t>AGCCATAAAG</t>
    </r>
  </si>
  <si>
    <r>
      <t>GCCGCCTTTG</t>
    </r>
    <r>
      <rPr>
        <sz val="11"/>
        <color rgb="FFC00000"/>
        <rFont val="Courier"/>
        <family val="1"/>
      </rPr>
      <t>T</t>
    </r>
    <r>
      <rPr>
        <sz val="11"/>
        <color theme="1"/>
        <rFont val="Courier"/>
        <family val="1"/>
      </rPr>
      <t>AGCCATAAAG</t>
    </r>
  </si>
  <si>
    <r>
      <t>GTGCAGCAGC</t>
    </r>
    <r>
      <rPr>
        <sz val="11"/>
        <color rgb="FFC00000"/>
        <rFont val="Courier"/>
        <family val="1"/>
      </rPr>
      <t>T</t>
    </r>
    <r>
      <rPr>
        <sz val="11"/>
        <color theme="1"/>
        <rFont val="Courier"/>
        <family val="1"/>
      </rPr>
      <t>GGCCGTCGTT</t>
    </r>
  </si>
  <si>
    <r>
      <t>GTGCAGCAGC</t>
    </r>
    <r>
      <rPr>
        <sz val="11"/>
        <color rgb="FFC00000"/>
        <rFont val="Courier"/>
        <family val="1"/>
      </rPr>
      <t>C</t>
    </r>
    <r>
      <rPr>
        <sz val="11"/>
        <color theme="1"/>
        <rFont val="Courier"/>
        <family val="1"/>
      </rPr>
      <t>GGCCGTCGTT</t>
    </r>
  </si>
  <si>
    <t>UL21</t>
  </si>
  <si>
    <r>
      <t>GTACGTCGGT</t>
    </r>
    <r>
      <rPr>
        <sz val="11"/>
        <color rgb="FFC00000"/>
        <rFont val="Courier"/>
        <family val="1"/>
      </rPr>
      <t>T</t>
    </r>
    <r>
      <rPr>
        <sz val="11"/>
        <color theme="1"/>
        <rFont val="Courier"/>
        <family val="1"/>
      </rPr>
      <t>GTTATGGCCG</t>
    </r>
  </si>
  <si>
    <r>
      <t>GTACGTCGGT</t>
    </r>
    <r>
      <rPr>
        <sz val="11"/>
        <color rgb="FFC00000"/>
        <rFont val="Courier"/>
        <family val="1"/>
      </rPr>
      <t>C</t>
    </r>
    <r>
      <rPr>
        <sz val="11"/>
        <color theme="1"/>
        <rFont val="Courier"/>
        <family val="1"/>
      </rPr>
      <t>GTTATGGCCG</t>
    </r>
  </si>
  <si>
    <r>
      <t>GTGGCCCGGG</t>
    </r>
    <r>
      <rPr>
        <sz val="11"/>
        <color rgb="FFC00000"/>
        <rFont val="Courier"/>
        <family val="1"/>
      </rPr>
      <t>C</t>
    </r>
    <r>
      <rPr>
        <sz val="11"/>
        <rFont val="Courier"/>
        <family val="1"/>
      </rPr>
      <t>CTTGGTGGTG</t>
    </r>
  </si>
  <si>
    <r>
      <t>GTGGCCCGGG</t>
    </r>
    <r>
      <rPr>
        <sz val="11"/>
        <color rgb="FFC00000"/>
        <rFont val="Courier"/>
        <family val="1"/>
      </rPr>
      <t>T</t>
    </r>
    <r>
      <rPr>
        <sz val="11"/>
        <color theme="1"/>
        <rFont val="Courier"/>
        <family val="1"/>
      </rPr>
      <t>CTTGGTGGTG</t>
    </r>
  </si>
  <si>
    <r>
      <t>TGGTACACGG</t>
    </r>
    <r>
      <rPr>
        <sz val="11"/>
        <color rgb="FFC00000"/>
        <rFont val="Courier"/>
        <family val="1"/>
      </rPr>
      <t>C</t>
    </r>
    <r>
      <rPr>
        <sz val="11"/>
        <color theme="1"/>
        <rFont val="Courier"/>
        <family val="1"/>
      </rPr>
      <t>GAGGTTGGAT</t>
    </r>
  </si>
  <si>
    <r>
      <t>TGGTACACGG</t>
    </r>
    <r>
      <rPr>
        <sz val="11"/>
        <color rgb="FFC00000"/>
        <rFont val="Courier"/>
        <family val="1"/>
      </rPr>
      <t>T</t>
    </r>
    <r>
      <rPr>
        <sz val="11"/>
        <color theme="1"/>
        <rFont val="Courier"/>
        <family val="1"/>
      </rPr>
      <t>GAGGTTGGAT</t>
    </r>
  </si>
  <si>
    <r>
      <t>TCGCCGCTGC</t>
    </r>
    <r>
      <rPr>
        <sz val="11"/>
        <color rgb="FFC00000"/>
        <rFont val="Courier"/>
        <family val="1"/>
      </rPr>
      <t>G</t>
    </r>
    <r>
      <rPr>
        <sz val="11"/>
        <color theme="1"/>
        <rFont val="Courier"/>
        <family val="1"/>
      </rPr>
      <t>TGCCGACAGT</t>
    </r>
  </si>
  <si>
    <r>
      <t>TCGCCGCTGC</t>
    </r>
    <r>
      <rPr>
        <sz val="11"/>
        <color rgb="FFC00000"/>
        <rFont val="Courier"/>
        <family val="1"/>
      </rPr>
      <t>A</t>
    </r>
    <r>
      <rPr>
        <sz val="11"/>
        <color theme="1"/>
        <rFont val="Courier"/>
        <family val="1"/>
      </rPr>
      <t>TGCCGACAGT</t>
    </r>
  </si>
  <si>
    <r>
      <t>CGCCGCTGCG</t>
    </r>
    <r>
      <rPr>
        <sz val="11"/>
        <color rgb="FFC00000"/>
        <rFont val="Courier"/>
        <family val="1"/>
      </rPr>
      <t>G</t>
    </r>
    <r>
      <rPr>
        <sz val="11"/>
        <color theme="1"/>
        <rFont val="Courier"/>
        <family val="1"/>
      </rPr>
      <t>CCCGCCTACG</t>
    </r>
  </si>
  <si>
    <r>
      <t>CGCCGCTGCG</t>
    </r>
    <r>
      <rPr>
        <sz val="11"/>
        <color rgb="FFC00000"/>
        <rFont val="Courier"/>
        <family val="1"/>
      </rPr>
      <t>A</t>
    </r>
    <r>
      <rPr>
        <sz val="11"/>
        <color theme="1"/>
        <rFont val="Courier"/>
        <family val="1"/>
      </rPr>
      <t>CCCGCCTACG</t>
    </r>
  </si>
  <si>
    <r>
      <t>CCTAGTGGAG</t>
    </r>
    <r>
      <rPr>
        <sz val="11"/>
        <color rgb="FFC00000"/>
        <rFont val="Courier"/>
        <family val="1"/>
      </rPr>
      <t>C</t>
    </r>
    <r>
      <rPr>
        <sz val="11"/>
        <color theme="1"/>
        <rFont val="Courier"/>
        <family val="1"/>
      </rPr>
      <t>TCTGGGGTCC</t>
    </r>
  </si>
  <si>
    <r>
      <t>CCTAGTGGAG</t>
    </r>
    <r>
      <rPr>
        <sz val="11"/>
        <color rgb="FFC00000"/>
        <rFont val="Courier"/>
        <family val="1"/>
      </rPr>
      <t>T</t>
    </r>
    <r>
      <rPr>
        <sz val="11"/>
        <color theme="1"/>
        <rFont val="Courier"/>
        <family val="1"/>
      </rPr>
      <t>TCTGGGGTCC</t>
    </r>
  </si>
  <si>
    <r>
      <t>CGCTCGGTGG</t>
    </r>
    <r>
      <rPr>
        <sz val="11"/>
        <color rgb="FFC00000"/>
        <rFont val="Courier"/>
        <family val="1"/>
      </rPr>
      <t>C</t>
    </r>
    <r>
      <rPr>
        <sz val="11"/>
        <color theme="1"/>
        <rFont val="Courier"/>
        <family val="1"/>
      </rPr>
      <t>TTCGGCGCGC</t>
    </r>
  </si>
  <si>
    <r>
      <t>CGCTCGGTGG</t>
    </r>
    <r>
      <rPr>
        <sz val="11"/>
        <color rgb="FFC00000"/>
        <rFont val="Courier"/>
        <family val="1"/>
      </rPr>
      <t>T</t>
    </r>
    <r>
      <rPr>
        <sz val="11"/>
        <color theme="1"/>
        <rFont val="Courier"/>
        <family val="1"/>
      </rPr>
      <t>TTCGGCGCGC</t>
    </r>
  </si>
  <si>
    <r>
      <t>CGCGTCCTCG</t>
    </r>
    <r>
      <rPr>
        <sz val="11"/>
        <color rgb="FFC00000"/>
        <rFont val="Courier"/>
        <family val="1"/>
      </rPr>
      <t>C</t>
    </r>
    <r>
      <rPr>
        <sz val="11"/>
        <color theme="1"/>
        <rFont val="Courier"/>
        <family val="1"/>
      </rPr>
      <t>TCGGGCAGGG</t>
    </r>
  </si>
  <si>
    <r>
      <t>CGCGTCCTCG</t>
    </r>
    <r>
      <rPr>
        <sz val="11"/>
        <color rgb="FFC00000"/>
        <rFont val="Courier"/>
        <family val="1"/>
      </rPr>
      <t>T</t>
    </r>
    <r>
      <rPr>
        <sz val="11"/>
        <color theme="1"/>
        <rFont val="Courier"/>
        <family val="1"/>
      </rPr>
      <t>TCGGGCAGGG</t>
    </r>
  </si>
  <si>
    <r>
      <t>GACGCGCCCC</t>
    </r>
    <r>
      <rPr>
        <sz val="11"/>
        <color rgb="FFC00000"/>
        <rFont val="Courier"/>
        <family val="1"/>
      </rPr>
      <t>C</t>
    </r>
    <r>
      <rPr>
        <sz val="11"/>
        <color theme="1"/>
        <rFont val="Courier"/>
        <family val="1"/>
      </rPr>
      <t>TGGGGCGCTG</t>
    </r>
  </si>
  <si>
    <r>
      <t>GACGCGCCCC</t>
    </r>
    <r>
      <rPr>
        <sz val="11"/>
        <color rgb="FFC00000"/>
        <rFont val="Courier"/>
        <family val="1"/>
      </rPr>
      <t>T</t>
    </r>
    <r>
      <rPr>
        <sz val="11"/>
        <color theme="1"/>
        <rFont val="Courier"/>
        <family val="1"/>
      </rPr>
      <t>TGGGGCGCTG</t>
    </r>
  </si>
  <si>
    <r>
      <t>CGGCGAGTGG</t>
    </r>
    <r>
      <rPr>
        <sz val="11"/>
        <color rgb="FFC00000"/>
        <rFont val="Courier"/>
        <family val="1"/>
      </rPr>
      <t>C</t>
    </r>
    <r>
      <rPr>
        <sz val="11"/>
        <color theme="1"/>
        <rFont val="Courier"/>
        <family val="1"/>
      </rPr>
      <t>GGGCATGCGC</t>
    </r>
  </si>
  <si>
    <r>
      <t>CGGCGAGTGG</t>
    </r>
    <r>
      <rPr>
        <sz val="11"/>
        <color rgb="FFC00000"/>
        <rFont val="Courier"/>
        <family val="1"/>
      </rPr>
      <t>T</t>
    </r>
    <r>
      <rPr>
        <sz val="11"/>
        <color theme="1"/>
        <rFont val="Courier"/>
        <family val="1"/>
      </rPr>
      <t>GGGCATGCGC</t>
    </r>
  </si>
  <si>
    <r>
      <t>AAGGCTTCGC</t>
    </r>
    <r>
      <rPr>
        <sz val="11"/>
        <color rgb="FFC00000"/>
        <rFont val="Courier"/>
        <family val="1"/>
      </rPr>
      <t>G</t>
    </r>
    <r>
      <rPr>
        <sz val="11"/>
        <color theme="1"/>
        <rFont val="Courier"/>
        <family val="1"/>
      </rPr>
      <t>AGCACGAAGC</t>
    </r>
  </si>
  <si>
    <r>
      <t>AAGGCTTCGC</t>
    </r>
    <r>
      <rPr>
        <sz val="11"/>
        <color rgb="FFC00000"/>
        <rFont val="Courier"/>
        <family val="1"/>
      </rPr>
      <t>A</t>
    </r>
    <r>
      <rPr>
        <sz val="11"/>
        <color theme="1"/>
        <rFont val="Courier"/>
        <family val="1"/>
      </rPr>
      <t>AGCACGAAGC</t>
    </r>
  </si>
  <si>
    <r>
      <t>ACGGATTCCC</t>
    </r>
    <r>
      <rPr>
        <sz val="11"/>
        <color rgb="FFC00000"/>
        <rFont val="Courier"/>
        <family val="1"/>
      </rPr>
      <t>C</t>
    </r>
    <r>
      <rPr>
        <sz val="11"/>
        <color theme="1"/>
        <rFont val="Courier"/>
        <family val="1"/>
      </rPr>
      <t>TGGCGGTGTG</t>
    </r>
  </si>
  <si>
    <r>
      <t>ACGGATTCCC</t>
    </r>
    <r>
      <rPr>
        <sz val="11"/>
        <color rgb="FFC00000"/>
        <rFont val="Courier"/>
        <family val="1"/>
      </rPr>
      <t>T</t>
    </r>
    <r>
      <rPr>
        <sz val="11"/>
        <color theme="1"/>
        <rFont val="Courier"/>
        <family val="1"/>
      </rPr>
      <t>TGGCGGTGTG</t>
    </r>
  </si>
  <si>
    <r>
      <t>CGTGTTTCGC</t>
    </r>
    <r>
      <rPr>
        <sz val="11"/>
        <color rgb="FFC00000"/>
        <rFont val="Courier"/>
        <family val="1"/>
      </rPr>
      <t>G</t>
    </r>
    <r>
      <rPr>
        <sz val="11"/>
        <color theme="1"/>
        <rFont val="Courier"/>
        <family val="1"/>
      </rPr>
      <t>CCAACCAGTA</t>
    </r>
  </si>
  <si>
    <r>
      <t>CGTGTTTCGC</t>
    </r>
    <r>
      <rPr>
        <sz val="11"/>
        <color rgb="FFC00000"/>
        <rFont val="Courier"/>
        <family val="1"/>
      </rPr>
      <t>A</t>
    </r>
    <r>
      <rPr>
        <sz val="11"/>
        <color theme="1"/>
        <rFont val="Courier"/>
        <family val="1"/>
      </rPr>
      <t>CCAACCAGTA</t>
    </r>
  </si>
  <si>
    <t>UL43</t>
  </si>
  <si>
    <t>UL45</t>
  </si>
  <si>
    <r>
      <t>TACAGGGGA</t>
    </r>
    <r>
      <rPr>
        <sz val="11"/>
        <color rgb="FFC00000"/>
        <rFont val="Courier"/>
        <family val="1"/>
      </rPr>
      <t>TTTT</t>
    </r>
    <r>
      <rPr>
        <sz val="11"/>
        <color theme="1"/>
        <rFont val="Courier"/>
        <family val="1"/>
      </rPr>
      <t>CCGCCTCAA</t>
    </r>
  </si>
  <si>
    <r>
      <t>TACAGGGGA</t>
    </r>
    <r>
      <rPr>
        <sz val="11"/>
        <color rgb="FFC00000"/>
        <rFont val="Courier"/>
        <family val="1"/>
      </rPr>
      <t>TTT</t>
    </r>
    <r>
      <rPr>
        <sz val="11"/>
        <color theme="1"/>
        <rFont val="Courier"/>
        <family val="1"/>
      </rPr>
      <t>CCGCCTCAA</t>
    </r>
  </si>
  <si>
    <r>
      <t>CCATCGCCCG</t>
    </r>
    <r>
      <rPr>
        <sz val="11"/>
        <color rgb="FFC00000"/>
        <rFont val="Courier"/>
        <family val="1"/>
      </rPr>
      <t>C</t>
    </r>
    <r>
      <rPr>
        <sz val="11"/>
        <color theme="1"/>
        <rFont val="Courier"/>
        <family val="1"/>
      </rPr>
      <t>TGGCTCGTCC</t>
    </r>
  </si>
  <si>
    <r>
      <t>CCATCGCCCG</t>
    </r>
    <r>
      <rPr>
        <sz val="11"/>
        <color rgb="FFC00000"/>
        <rFont val="Courier"/>
        <family val="1"/>
      </rPr>
      <t>T</t>
    </r>
    <r>
      <rPr>
        <sz val="11"/>
        <color theme="1"/>
        <rFont val="Courier"/>
        <family val="1"/>
      </rPr>
      <t>TGGCTCGTCC</t>
    </r>
  </si>
  <si>
    <t>G to C (complete)</t>
  </si>
  <si>
    <r>
      <t>TAAAAGGGCA</t>
    </r>
    <r>
      <rPr>
        <sz val="11"/>
        <color rgb="FFC00000"/>
        <rFont val="Courier"/>
        <family val="1"/>
      </rPr>
      <t>C</t>
    </r>
    <r>
      <rPr>
        <sz val="11"/>
        <color theme="1"/>
        <rFont val="Courier"/>
        <family val="1"/>
      </rPr>
      <t>CAGGGCCCCC</t>
    </r>
  </si>
  <si>
    <r>
      <t>TAAAAGGGCA</t>
    </r>
    <r>
      <rPr>
        <sz val="11"/>
        <color rgb="FFC00000"/>
        <rFont val="Courier"/>
        <family val="1"/>
      </rPr>
      <t>A</t>
    </r>
    <r>
      <rPr>
        <sz val="11"/>
        <color theme="1"/>
        <rFont val="Courier"/>
        <family val="1"/>
      </rPr>
      <t>CAGGGCCCCC</t>
    </r>
  </si>
  <si>
    <t>1773 nt deletion (complete)</t>
  </si>
  <si>
    <t>G to T (partial)</t>
  </si>
  <si>
    <t>CCCACCGGCGGGGGGCGGCGGCGGGGCGGCC</t>
  </si>
  <si>
    <r>
      <t>CCCACCGGCGGGGGGCGG</t>
    </r>
    <r>
      <rPr>
        <sz val="11"/>
        <color rgb="FFC00000"/>
        <rFont val="Courier"/>
        <family val="1"/>
      </rPr>
      <t>CGGCGGGGGGCGG</t>
    </r>
    <r>
      <rPr>
        <sz val="11"/>
        <color theme="1"/>
        <rFont val="Courier"/>
        <family val="1"/>
      </rPr>
      <t>CGGCGGGGCGGCC</t>
    </r>
  </si>
  <si>
    <r>
      <t>GGCCAGCAGA</t>
    </r>
    <r>
      <rPr>
        <sz val="11"/>
        <color rgb="FFC00000"/>
        <rFont val="Courier"/>
        <family val="1"/>
      </rPr>
      <t>G</t>
    </r>
    <r>
      <rPr>
        <sz val="11"/>
        <color theme="1"/>
        <rFont val="Courier"/>
        <family val="1"/>
      </rPr>
      <t>CCAGCTGTCG</t>
    </r>
  </si>
  <si>
    <r>
      <t>GGCCAGCAGA</t>
    </r>
    <r>
      <rPr>
        <sz val="11"/>
        <color rgb="FFC00000"/>
        <rFont val="Courier"/>
        <family val="1"/>
      </rPr>
      <t>A</t>
    </r>
    <r>
      <rPr>
        <sz val="11"/>
        <color theme="1"/>
        <rFont val="Courier"/>
        <family val="1"/>
      </rPr>
      <t>CCAGCTGTCG</t>
    </r>
  </si>
  <si>
    <t>G-tract major (7)</t>
  </si>
  <si>
    <r>
      <t>CATCAGCACC</t>
    </r>
    <r>
      <rPr>
        <sz val="11"/>
        <color rgb="FFC00000"/>
        <rFont val="Courier"/>
        <family val="1"/>
      </rPr>
      <t>G</t>
    </r>
    <r>
      <rPr>
        <sz val="11"/>
        <color theme="1"/>
        <rFont val="Courier"/>
        <family val="1"/>
      </rPr>
      <t>CGGCGCAGTA</t>
    </r>
  </si>
  <si>
    <r>
      <t>CATCAGCACC</t>
    </r>
    <r>
      <rPr>
        <sz val="11"/>
        <color rgb="FFC00000"/>
        <rFont val="Courier"/>
        <family val="1"/>
      </rPr>
      <t>A</t>
    </r>
    <r>
      <rPr>
        <sz val="11"/>
        <color theme="1"/>
        <rFont val="Courier"/>
        <family val="1"/>
      </rPr>
      <t>CGGCGCAGTA</t>
    </r>
  </si>
  <si>
    <r>
      <t>TGTGGGATTG</t>
    </r>
    <r>
      <rPr>
        <sz val="11"/>
        <color rgb="FFC00000"/>
        <rFont val="Courier"/>
        <family val="1"/>
      </rPr>
      <t>C</t>
    </r>
    <r>
      <rPr>
        <sz val="11"/>
        <color theme="1"/>
        <rFont val="Courier"/>
        <family val="1"/>
      </rPr>
      <t>GTGGTATGTG</t>
    </r>
  </si>
  <si>
    <r>
      <t>TGTGGGATTG</t>
    </r>
    <r>
      <rPr>
        <sz val="11"/>
        <color rgb="FFC00000"/>
        <rFont val="Courier"/>
        <family val="1"/>
      </rPr>
      <t>T</t>
    </r>
    <r>
      <rPr>
        <sz val="11"/>
        <color theme="1"/>
        <rFont val="Courier"/>
        <family val="1"/>
      </rPr>
      <t>GTGGTATGTG</t>
    </r>
  </si>
  <si>
    <r>
      <t>GTGTGGATCC</t>
    </r>
    <r>
      <rPr>
        <sz val="11"/>
        <color rgb="FFC00000"/>
        <rFont val="Courier"/>
        <family val="1"/>
      </rPr>
      <t>C</t>
    </r>
    <r>
      <rPr>
        <sz val="11"/>
        <color theme="1"/>
        <rFont val="Courier"/>
        <family val="1"/>
      </rPr>
      <t>GACGCGGGCC</t>
    </r>
  </si>
  <si>
    <r>
      <t>GTGTGGATCC</t>
    </r>
    <r>
      <rPr>
        <sz val="11"/>
        <color rgb="FFC00000"/>
        <rFont val="Courier"/>
        <family val="1"/>
      </rPr>
      <t>T</t>
    </r>
    <r>
      <rPr>
        <sz val="11"/>
        <color theme="1"/>
        <rFont val="Courier"/>
        <family val="1"/>
      </rPr>
      <t>GACGCGGGCC</t>
    </r>
  </si>
  <si>
    <t>CAGTTAAACGGATCGGCGATGACCCGGCTAAAATCCGGCATAAACATCTGCAGCGGATACACGGGGATGCGGTGAACCTCCGCGTCCCCGATGGTTACCTTGTCCATCCCGCCCAGATGCAGGAAGGTGTTGCTGATGCACACGGCCTCCCGGAAGCCCTCCGTGATCACCAGATACAGCAAGGCCCGGTCCGGGTCCAGTCCGAGCCGCTCGCACAGCGCGTCCCCCGTCGTCTCGTGCTTTAGGTCGCAGGGCCGGGGCGCGTAGTCCGCGAAGCCAAAATGGCGGCGCGCCCGCTCGCAGAGCCGCGTCAGGTTGGGGGCCTGGGTGCTGGGGTCCAGGTGGCGGCCGCCGTGAAAGACGTAAACGGACGGGCTGTAGTGCGAGGGCATAAGCTTGAGGGACACCGCGGTCCCCCCAAGGCCCGTCGTGCGGGACCCGACGACCGCGGCCACGTTGGCCTCAAAGCCGCTCTCCACGGTCAGGCCGACGATGAGGGGCGCGACGGCGACGTCCGCGTCGCCGCTGCGCGCCGACAGTAGCGACAGC</t>
  </si>
  <si>
    <t>GGCCGCCACCGTGACGACCATCGGCCGCGAGATGCTCCTCGCGACGCGCGCGTACGTGCACGCGCGCTGGGCGGAGTTCGATCAGCTGCTGGCCGACTTTCCGGAGGCGGCCGGCATGCGCGCCCCCGGTCCGTACTCCATGCGCATCATCTACGGGGACACAGACTCCATTTTCGTTTTGTGCCGCGGCCTCACGGCCGCGGGCCTGGTGGCCATGGGCGACAAGATGGCGAGCCACATCTCGCGCGCGCTGTTCCTCCCCCCGATCAAGCTCGAGTGCGAAAAAACGTTCACCAAGCTGCTGCTCATCGCCAAGAAAAAGTACATCGGCGTCATCTGCGGGGGCAAGATGCTCATCAAGGGCGTGGATCTGGTGCGCAAAAACAACTGCGCGTTTATCAACCGCACCTCCAGGGCCCTGGTCGACCTGCTGTTTTACGACGATACCGTATCCGGAGCGGCCGCCGCGTTAGCCGAGCGCCCCGCA</t>
  </si>
  <si>
    <t>DATASET 7 (EV4-17dH16): DIFFERENCES FROM JN555585.1</t>
  </si>
  <si>
    <t>DATASET 8 (EV5-17dH16RE): DIFFERENCES FROM JN555585.1</t>
  </si>
  <si>
    <r>
      <t>AGAATCTCCG</t>
    </r>
    <r>
      <rPr>
        <sz val="11"/>
        <color rgb="FFC00000"/>
        <rFont val="Courier"/>
        <family val="1"/>
      </rPr>
      <t>C</t>
    </r>
    <r>
      <rPr>
        <sz val="11"/>
        <color theme="1"/>
        <rFont val="Courier"/>
        <family val="1"/>
      </rPr>
      <t>CGTTAGTTCT</t>
    </r>
  </si>
  <si>
    <r>
      <t>AGAATCTCCG</t>
    </r>
    <r>
      <rPr>
        <sz val="11"/>
        <color rgb="FFC00000"/>
        <rFont val="Courier"/>
        <family val="1"/>
      </rPr>
      <t>T</t>
    </r>
    <r>
      <rPr>
        <sz val="11"/>
        <color theme="1"/>
        <rFont val="Courier"/>
        <family val="1"/>
      </rPr>
      <t>CGTTAGTTCT</t>
    </r>
  </si>
  <si>
    <r>
      <t>AACGGGTTTC</t>
    </r>
    <r>
      <rPr>
        <sz val="11"/>
        <color rgb="FFC00000"/>
        <rFont val="Courier"/>
        <family val="1"/>
      </rPr>
      <t>C</t>
    </r>
    <r>
      <rPr>
        <sz val="11"/>
        <color theme="1"/>
        <rFont val="Courier"/>
        <family val="1"/>
      </rPr>
      <t>GGGCCAGGGG</t>
    </r>
  </si>
  <si>
    <r>
      <t>AACGGGTTTC</t>
    </r>
    <r>
      <rPr>
        <sz val="11"/>
        <color rgb="FFC00000"/>
        <rFont val="Courier"/>
        <family val="1"/>
      </rPr>
      <t>T</t>
    </r>
    <r>
      <rPr>
        <sz val="11"/>
        <color theme="1"/>
        <rFont val="Courier"/>
        <family val="1"/>
      </rPr>
      <t>GGGCCAGGGG</t>
    </r>
  </si>
  <si>
    <r>
      <t>GCTGCCCGTG</t>
    </r>
    <r>
      <rPr>
        <sz val="11"/>
        <color rgb="FFC00000"/>
        <rFont val="Courier"/>
        <family val="1"/>
      </rPr>
      <t>C</t>
    </r>
    <r>
      <rPr>
        <sz val="11"/>
        <color theme="1"/>
        <rFont val="Courier"/>
        <family val="1"/>
      </rPr>
      <t>GTGGATTTGT</t>
    </r>
  </si>
  <si>
    <r>
      <t>GCTGCCCGTG</t>
    </r>
    <r>
      <rPr>
        <sz val="11"/>
        <color rgb="FFC00000"/>
        <rFont val="Courier"/>
        <family val="1"/>
      </rPr>
      <t>T</t>
    </r>
    <r>
      <rPr>
        <sz val="11"/>
        <color theme="1"/>
        <rFont val="Courier"/>
        <family val="1"/>
      </rPr>
      <t>GTGGATTTGT</t>
    </r>
  </si>
  <si>
    <r>
      <t>CGCGGCCCCA</t>
    </r>
    <r>
      <rPr>
        <sz val="11"/>
        <color rgb="FFC00000"/>
        <rFont val="Courier"/>
        <family val="1"/>
      </rPr>
      <t>G</t>
    </r>
    <r>
      <rPr>
        <sz val="11"/>
        <color theme="1"/>
        <rFont val="Courier"/>
        <family val="1"/>
      </rPr>
      <t>CCCTCTCCCC</t>
    </r>
  </si>
  <si>
    <r>
      <t>CGCGGCCCCA</t>
    </r>
    <r>
      <rPr>
        <sz val="11"/>
        <color rgb="FFC00000"/>
        <rFont val="Courier"/>
        <family val="1"/>
      </rPr>
      <t>A</t>
    </r>
    <r>
      <rPr>
        <sz val="11"/>
        <color theme="1"/>
        <rFont val="Courier"/>
        <family val="1"/>
      </rPr>
      <t>CCCTCTCCCC</t>
    </r>
  </si>
  <si>
    <r>
      <t>GTGTACGACA</t>
    </r>
    <r>
      <rPr>
        <sz val="11"/>
        <color rgb="FFC00000"/>
        <rFont val="Courier"/>
        <family val="1"/>
      </rPr>
      <t>G</t>
    </r>
    <r>
      <rPr>
        <sz val="11"/>
        <color theme="1"/>
        <rFont val="Courier"/>
        <family val="1"/>
      </rPr>
      <t>CGCCCCCAAC</t>
    </r>
  </si>
  <si>
    <r>
      <t>GTGTACGACA</t>
    </r>
    <r>
      <rPr>
        <sz val="11"/>
        <color rgb="FFC00000"/>
        <rFont val="Courier"/>
        <family val="1"/>
      </rPr>
      <t>A</t>
    </r>
    <r>
      <rPr>
        <sz val="11"/>
        <color theme="1"/>
        <rFont val="Courier"/>
        <family val="1"/>
      </rPr>
      <t>CGCCCCCAAC</t>
    </r>
  </si>
  <si>
    <r>
      <t>GCGGACGTCC</t>
    </r>
    <r>
      <rPr>
        <sz val="11"/>
        <color rgb="FFC00000"/>
        <rFont val="Courier"/>
        <family val="1"/>
      </rPr>
      <t>G</t>
    </r>
    <r>
      <rPr>
        <sz val="11"/>
        <color theme="1"/>
        <rFont val="Courier"/>
        <family val="1"/>
      </rPr>
      <t>CCCAGAACTT</t>
    </r>
  </si>
  <si>
    <r>
      <t>GCGGACGTCC</t>
    </r>
    <r>
      <rPr>
        <sz val="11"/>
        <color rgb="FFC00000"/>
        <rFont val="Courier"/>
        <family val="1"/>
      </rPr>
      <t>A</t>
    </r>
    <r>
      <rPr>
        <sz val="11"/>
        <color theme="1"/>
        <rFont val="Courier"/>
        <family val="1"/>
      </rPr>
      <t>CCCAGAACTT</t>
    </r>
  </si>
  <si>
    <r>
      <t>CGTACGAGAA</t>
    </r>
    <r>
      <rPr>
        <sz val="11"/>
        <color rgb="FFC00000"/>
        <rFont val="Courier"/>
        <family val="1"/>
      </rPr>
      <t>G</t>
    </r>
    <r>
      <rPr>
        <sz val="11"/>
        <color theme="1"/>
        <rFont val="Courier"/>
        <family val="1"/>
      </rPr>
      <t>CCATCGCCTT</t>
    </r>
  </si>
  <si>
    <r>
      <t>CGTACGAGAA</t>
    </r>
    <r>
      <rPr>
        <sz val="11"/>
        <color rgb="FFC00000"/>
        <rFont val="Courier"/>
        <family val="1"/>
      </rPr>
      <t>A</t>
    </r>
    <r>
      <rPr>
        <sz val="11"/>
        <color theme="1"/>
        <rFont val="Courier"/>
        <family val="1"/>
      </rPr>
      <t>CCATCGCCTT</t>
    </r>
  </si>
  <si>
    <t>25 nt deletion (complete)</t>
  </si>
  <si>
    <r>
      <t>ACGGCCCCGC</t>
    </r>
    <r>
      <rPr>
        <sz val="11"/>
        <color rgb="FFC00000"/>
        <rFont val="Courier"/>
        <family val="1"/>
      </rPr>
      <t>C</t>
    </r>
    <r>
      <rPr>
        <sz val="11"/>
        <color theme="1"/>
        <rFont val="Courier"/>
        <family val="1"/>
      </rPr>
      <t>CGAGGAGGCG</t>
    </r>
  </si>
  <si>
    <r>
      <t>ACGGCCCCGC</t>
    </r>
    <r>
      <rPr>
        <sz val="11"/>
        <color rgb="FFC00000"/>
        <rFont val="Courier"/>
        <family val="1"/>
      </rPr>
      <t>T</t>
    </r>
    <r>
      <rPr>
        <sz val="11"/>
        <color theme="1"/>
        <rFont val="Courier"/>
        <family val="1"/>
      </rPr>
      <t>CGAGGAGGCG</t>
    </r>
  </si>
  <si>
    <r>
      <t>TCTAATGCCA</t>
    </r>
    <r>
      <rPr>
        <sz val="11"/>
        <color rgb="FFC00000"/>
        <rFont val="Courier"/>
        <family val="1"/>
      </rPr>
      <t>C</t>
    </r>
    <r>
      <rPr>
        <sz val="11"/>
        <color theme="1"/>
        <rFont val="Courier"/>
        <family val="1"/>
      </rPr>
      <t>GCGAGCGACC</t>
    </r>
  </si>
  <si>
    <r>
      <t>TCTAATGCCA</t>
    </r>
    <r>
      <rPr>
        <sz val="11"/>
        <color rgb="FFC00000"/>
        <rFont val="Courier"/>
        <family val="1"/>
      </rPr>
      <t>T</t>
    </r>
    <r>
      <rPr>
        <sz val="11"/>
        <color theme="1"/>
        <rFont val="Courier"/>
        <family val="1"/>
      </rPr>
      <t>GCGAGCGACC</t>
    </r>
  </si>
  <si>
    <r>
      <t>AGACGAGGCG</t>
    </r>
    <r>
      <rPr>
        <sz val="11"/>
        <color rgb="FFC00000"/>
        <rFont val="Courier"/>
        <family val="1"/>
      </rPr>
      <t>G</t>
    </r>
    <r>
      <rPr>
        <sz val="11"/>
        <color theme="1"/>
        <rFont val="Courier"/>
        <family val="1"/>
      </rPr>
      <t>CCAACGACTT</t>
    </r>
  </si>
  <si>
    <r>
      <t>AGACGAGGCG</t>
    </r>
    <r>
      <rPr>
        <sz val="11"/>
        <color rgb="FFC00000"/>
        <rFont val="Courier"/>
        <family val="1"/>
      </rPr>
      <t>A</t>
    </r>
    <r>
      <rPr>
        <sz val="11"/>
        <color theme="1"/>
        <rFont val="Courier"/>
        <family val="1"/>
      </rPr>
      <t>CCAACGACTT</t>
    </r>
  </si>
  <si>
    <t xml:space="preserve">Most substitutions in the dataset 7 virus are not represented in the dataset 8 virus and vice versa. </t>
  </si>
  <si>
    <t>The two differences in US8 are linked and cause a short shift out of and then back into frame (since the first is a 1 nt deletion and the second is a 1 nt insertion). They do not result in overall disruption of this gene. The three differences in US10 and US11 are also linked.</t>
  </si>
  <si>
    <r>
      <t xml:space="preserve">A region of 1773 nt (108373-110145; </t>
    </r>
    <r>
      <rPr>
        <sz val="11"/>
        <color theme="4" tint="-0.499984740745262"/>
        <rFont val="Courier"/>
        <family val="1"/>
      </rPr>
      <t>CCCAACCCGT...ACCCAAGGGG</t>
    </r>
    <r>
      <rPr>
        <sz val="11"/>
        <color theme="4" tint="-0.499984740745262"/>
        <rFont val="Calibri"/>
        <family val="2"/>
        <scheme val="minor"/>
      </rPr>
      <t>; not a PstI fragment) is deleted in the dataset 5 virus.</t>
    </r>
  </si>
  <si>
    <t>The dataset 5 virus but not the dataset 6 virus contains 2 regions from HSV2 (549 nt within UL29 (61408:61956) and 487 nt within UL30 (65305:65791)); the respective HSV2 sequences are below:</t>
  </si>
  <si>
    <t>Virus name</t>
  </si>
  <si>
    <t>17syn+</t>
  </si>
  <si>
    <t>A region of 2023 nt (118447:120469; NotI-HpaI fragment) is replaced by 441 nt of phage lambda DNA (sequence below):</t>
  </si>
  <si>
    <t>17∆PstR</t>
  </si>
  <si>
    <t>17dmiR-H1/H6</t>
  </si>
  <si>
    <t>17REdmiR-H1/H6</t>
  </si>
  <si>
    <t>∆1773 (not 17∆Pst as originally thought)</t>
  </si>
  <si>
    <t xml:space="preserve">Variation from the reference sequence Genbank JN555585.1 was classified as minor, major, or complete; sizes of tracts in the reference sequence are given in parentheses. </t>
  </si>
  <si>
    <r>
      <rPr>
        <sz val="11"/>
        <color theme="1"/>
        <rFont val="Arial"/>
        <family val="2"/>
      </rPr>
      <t xml:space="preserve">† </t>
    </r>
    <r>
      <rPr>
        <sz val="11"/>
        <color theme="1"/>
        <rFont val="Calibri"/>
        <family val="2"/>
        <scheme val="minor"/>
      </rPr>
      <t>These three nucleotide changes are linked</t>
    </r>
  </si>
  <si>
    <t>* These two frameshifts are linked: C nt deletion out-of-frame and C nt insertion back into frame</t>
  </si>
  <si>
    <r>
      <t xml:space="preserve">C to G </t>
    </r>
    <r>
      <rPr>
        <sz val="11"/>
        <color theme="1"/>
        <rFont val="Arial"/>
        <family val="2"/>
      </rPr>
      <t>†</t>
    </r>
  </si>
  <si>
    <r>
      <t xml:space="preserve">C to T </t>
    </r>
    <r>
      <rPr>
        <sz val="11"/>
        <color theme="1"/>
        <rFont val="Arial"/>
        <family val="2"/>
      </rPr>
      <t>†</t>
    </r>
  </si>
  <si>
    <t>Tegument; inhibition of autophagy</t>
  </si>
  <si>
    <r>
      <t xml:space="preserve">G to T </t>
    </r>
    <r>
      <rPr>
        <sz val="11"/>
        <color theme="1"/>
        <rFont val="Arial"/>
        <family val="2"/>
      </rPr>
      <t xml:space="preserve">† </t>
    </r>
  </si>
  <si>
    <t>Tegument</t>
  </si>
  <si>
    <t>C to T</t>
  </si>
  <si>
    <t>Type II virion membrane protein; axon transport</t>
  </si>
  <si>
    <t>G to A</t>
  </si>
  <si>
    <t>Membrane protein </t>
  </si>
  <si>
    <t>C-tract +1 *</t>
  </si>
  <si>
    <t>frameshift*</t>
  </si>
  <si>
    <t>Glycoprotein E</t>
  </si>
  <si>
    <t>C-tract -1 *</t>
  </si>
  <si>
    <t>Glycoprotein I</t>
  </si>
  <si>
    <t>Serine/threonine-protein kinase</t>
  </si>
  <si>
    <t>Major viral transcription factor (ICP4)</t>
  </si>
  <si>
    <t>13 nt insertion</t>
  </si>
  <si>
    <t>Neurovirulence factor; dephoshorylation of eIF2a (ICP34.5)</t>
  </si>
  <si>
    <t>A to G</t>
  </si>
  <si>
    <t>G to T</t>
  </si>
  <si>
    <t>Ubiquitin E3 ligase (ICP0)</t>
  </si>
  <si>
    <t>Type II virion membrane protein; egress</t>
  </si>
  <si>
    <t>Tegument; unknown</t>
  </si>
  <si>
    <t>C to A</t>
  </si>
  <si>
    <t>Regulation of transcription; mRNA export factor (ICP27)</t>
  </si>
  <si>
    <t>Glycoprotein K</t>
  </si>
  <si>
    <t>DNA primase</t>
  </si>
  <si>
    <t>Deoxyuridine 5'-triphosphate nucleotidohydrolase</t>
  </si>
  <si>
    <t>Glycoprotein N</t>
  </si>
  <si>
    <t>Tegument protein VP22; interacts with VP16</t>
  </si>
  <si>
    <t xml:space="preserve">Tegument; innate immune evasion </t>
  </si>
  <si>
    <t>Glycoprotein C</t>
  </si>
  <si>
    <t>T to A</t>
  </si>
  <si>
    <t>DNA polymerase processivity factor</t>
  </si>
  <si>
    <t>Virion host shutoff protein</t>
  </si>
  <si>
    <t>Ribonucleotide kinase small subunit</t>
  </si>
  <si>
    <t>Ribonucleoside-diphosphate reductase large subunit</t>
  </si>
  <si>
    <t>Capsid protein</t>
  </si>
  <si>
    <t>Tegument protein; virion egress</t>
  </si>
  <si>
    <t>Nuclear envelopment</t>
  </si>
  <si>
    <t>Cleavage concatemeric viral DNA</t>
  </si>
  <si>
    <t xml:space="preserve">DNA polymerase catalytic subunit </t>
  </si>
  <si>
    <t>Major DNA binding protein (ICP8)</t>
  </si>
  <si>
    <t>Glycoprotein B</t>
  </si>
  <si>
    <t>Protease/scaffolding protein</t>
  </si>
  <si>
    <t>Capsid protein; DNA cleavage and packaging</t>
  </si>
  <si>
    <t>T to C</t>
  </si>
  <si>
    <t>Thymidine kinase</t>
  </si>
  <si>
    <t>Glycoprotein H</t>
  </si>
  <si>
    <t>Major capsid protein</t>
  </si>
  <si>
    <t>Capsid vertex component 1</t>
  </si>
  <si>
    <t>Cytoplasmic envelopment protein 2</t>
  </si>
  <si>
    <t>Tripartite terminase subunit 3</t>
  </si>
  <si>
    <t>Tegument; VP16 nuclear transport</t>
  </si>
  <si>
    <t>Serine/threonine protein kinase</t>
  </si>
  <si>
    <t>Alkaline exonuclease</t>
  </si>
  <si>
    <t>Membrane-associated; fusion/entry</t>
  </si>
  <si>
    <t>Glycoprotein M</t>
  </si>
  <si>
    <t>Origin binding protein; initiates DNA synthesis</t>
  </si>
  <si>
    <t>DNA helicase/primase complex-associated protein</t>
  </si>
  <si>
    <t>Capsid portal protein</t>
  </si>
  <si>
    <t>DNA replication helicase</t>
  </si>
  <si>
    <t>Nuclear phosphoprotein</t>
  </si>
  <si>
    <t>Function</t>
  </si>
  <si>
    <t>ORF</t>
  </si>
  <si>
    <t>RE</t>
  </si>
  <si>
    <t>dH1/H6</t>
  </si>
  <si>
    <t>∆177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9" tint="0.79998168889431442"/>
      <name val="Calibri"/>
      <family val="2"/>
      <scheme val="minor"/>
    </font>
    <font>
      <sz val="12"/>
      <color theme="7" tint="0.79998168889431442"/>
      <name val="Calibri"/>
      <family val="2"/>
      <scheme val="minor"/>
    </font>
    <font>
      <sz val="11"/>
      <color theme="7" tint="0.79998168889431442"/>
      <name val="Calibri"/>
      <family val="2"/>
      <scheme val="minor"/>
    </font>
    <font>
      <b/>
      <sz val="11"/>
      <color theme="7" tint="0.79998168889431442"/>
      <name val="Calibri"/>
      <family val="2"/>
      <scheme val="minor"/>
    </font>
    <font>
      <sz val="11"/>
      <color theme="1"/>
      <name val="Courier"/>
      <family val="1"/>
    </font>
    <font>
      <sz val="11"/>
      <color rgb="FFC00000"/>
      <name val="Courier"/>
      <family val="1"/>
    </font>
    <font>
      <sz val="11"/>
      <color theme="4" tint="-0.499984740745262"/>
      <name val="Calibri"/>
      <family val="2"/>
      <scheme val="minor"/>
    </font>
    <font>
      <sz val="12"/>
      <color theme="4" tint="-0.499984740745262"/>
      <name val="Calibri"/>
      <family val="2"/>
      <scheme val="minor"/>
    </font>
    <font>
      <sz val="11"/>
      <name val="Courier"/>
      <family val="1"/>
    </font>
    <font>
      <sz val="11"/>
      <color theme="4" tint="-0.499984740745262"/>
      <name val="Courier"/>
      <family val="1"/>
    </font>
    <font>
      <sz val="11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E2EFDA"/>
        <bgColor rgb="FF000000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rgb="FF000000"/>
      </patternFill>
    </fill>
    <fill>
      <patternFill patternType="solid">
        <fgColor theme="8" tint="0.79998168889431442"/>
        <bgColor indexed="64"/>
      </patternFill>
    </fill>
  </fills>
  <borders count="23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9" tint="0.59996337778862885"/>
      </left>
      <right/>
      <top style="thin">
        <color theme="9" tint="0.59996337778862885"/>
      </top>
      <bottom/>
      <diagonal/>
    </border>
    <border>
      <left/>
      <right/>
      <top style="thin">
        <color theme="9" tint="0.59996337778862885"/>
      </top>
      <bottom/>
      <diagonal/>
    </border>
    <border>
      <left/>
      <right style="thin">
        <color indexed="64"/>
      </right>
      <top style="thin">
        <color theme="9" tint="0.59996337778862885"/>
      </top>
      <bottom/>
      <diagonal/>
    </border>
    <border>
      <left style="thin">
        <color theme="9" tint="0.59996337778862885"/>
      </left>
      <right/>
      <top/>
      <bottom style="thin">
        <color theme="9" tint="0.59996337778862885"/>
      </bottom>
      <diagonal/>
    </border>
    <border>
      <left/>
      <right/>
      <top/>
      <bottom style="thin">
        <color theme="9" tint="0.59996337778862885"/>
      </bottom>
      <diagonal/>
    </border>
    <border>
      <left/>
      <right style="thin">
        <color indexed="64"/>
      </right>
      <top/>
      <bottom style="thin">
        <color theme="9" tint="0.59996337778862885"/>
      </bottom>
      <diagonal/>
    </border>
    <border>
      <left style="thin">
        <color theme="9" tint="0.59996337778862885"/>
      </left>
      <right/>
      <top/>
      <bottom/>
      <diagonal/>
    </border>
    <border>
      <left style="thin">
        <color theme="9" tint="0.59996337778862885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08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righ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2" borderId="2" xfId="0" applyFont="1" applyFill="1" applyBorder="1" applyAlignment="1">
      <alignment horizontal="left" vertical="center"/>
    </xf>
    <xf numFmtId="0" fontId="1" fillId="0" borderId="2" xfId="0" applyFont="1" applyBorder="1" applyAlignment="1">
      <alignment horizontal="right" vertical="center"/>
    </xf>
    <xf numFmtId="0" fontId="1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2" fontId="1" fillId="2" borderId="4" xfId="0" applyNumberFormat="1" applyFont="1" applyFill="1" applyBorder="1" applyAlignment="1">
      <alignment horizontal="right" vertical="center"/>
    </xf>
    <xf numFmtId="0" fontId="1" fillId="0" borderId="4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2" fillId="2" borderId="5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vertical="center"/>
    </xf>
    <xf numFmtId="0" fontId="4" fillId="4" borderId="5" xfId="0" applyFont="1" applyFill="1" applyBorder="1" applyAlignment="1">
      <alignment vertical="center"/>
    </xf>
    <xf numFmtId="0" fontId="1" fillId="2" borderId="0" xfId="0" applyFont="1" applyFill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4" fillId="4" borderId="9" xfId="0" applyFont="1" applyFill="1" applyBorder="1" applyAlignment="1">
      <alignment vertical="center"/>
    </xf>
    <xf numFmtId="0" fontId="4" fillId="4" borderId="10" xfId="0" applyFont="1" applyFill="1" applyBorder="1" applyAlignment="1">
      <alignment vertical="center"/>
    </xf>
    <xf numFmtId="0" fontId="2" fillId="2" borderId="9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vertical="center"/>
    </xf>
    <xf numFmtId="3" fontId="1" fillId="2" borderId="10" xfId="0" applyNumberFormat="1" applyFont="1" applyFill="1" applyBorder="1" applyAlignment="1">
      <alignment horizontal="center" vertical="center"/>
    </xf>
    <xf numFmtId="0" fontId="1" fillId="2" borderId="7" xfId="0" applyFont="1" applyFill="1" applyBorder="1" applyAlignment="1">
      <alignment vertical="center"/>
    </xf>
    <xf numFmtId="3" fontId="1" fillId="2" borderId="7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vertical="center"/>
    </xf>
    <xf numFmtId="3" fontId="1" fillId="2" borderId="2" xfId="0" applyNumberFormat="1" applyFont="1" applyFill="1" applyBorder="1" applyAlignment="1">
      <alignment horizontal="center" vertical="center"/>
    </xf>
    <xf numFmtId="0" fontId="4" fillId="4" borderId="0" xfId="0" applyFont="1" applyFill="1" applyAlignment="1">
      <alignment vertical="center"/>
    </xf>
    <xf numFmtId="0" fontId="1" fillId="7" borderId="5" xfId="0" applyFont="1" applyFill="1" applyBorder="1" applyAlignment="1">
      <alignment horizontal="center" vertical="center"/>
    </xf>
    <xf numFmtId="0" fontId="1" fillId="7" borderId="0" xfId="0" applyFont="1" applyFill="1" applyAlignment="1">
      <alignment horizontal="center" vertical="center"/>
    </xf>
    <xf numFmtId="0" fontId="1" fillId="7" borderId="0" xfId="0" applyFont="1" applyFill="1" applyAlignment="1">
      <alignment horizontal="left" vertical="center"/>
    </xf>
    <xf numFmtId="0" fontId="1" fillId="7" borderId="0" xfId="0" applyFont="1" applyFill="1" applyAlignment="1">
      <alignment horizontal="right" vertical="center"/>
    </xf>
    <xf numFmtId="0" fontId="1" fillId="7" borderId="4" xfId="0" applyFont="1" applyFill="1" applyBorder="1" applyAlignment="1">
      <alignment horizontal="right" vertical="center"/>
    </xf>
    <xf numFmtId="0" fontId="1" fillId="2" borderId="0" xfId="0" applyFont="1" applyFill="1" applyAlignment="1">
      <alignment horizontal="left" vertical="center"/>
    </xf>
    <xf numFmtId="0" fontId="8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right" vertical="center"/>
    </xf>
    <xf numFmtId="0" fontId="1" fillId="2" borderId="3" xfId="0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left" vertical="center"/>
    </xf>
    <xf numFmtId="2" fontId="1" fillId="2" borderId="1" xfId="0" applyNumberFormat="1" applyFont="1" applyFill="1" applyBorder="1" applyAlignment="1">
      <alignment horizontal="right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3" fillId="3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right" vertical="center"/>
    </xf>
    <xf numFmtId="0" fontId="1" fillId="2" borderId="13" xfId="0" applyFont="1" applyFill="1" applyBorder="1" applyAlignment="1">
      <alignment horizontal="right" vertical="center"/>
    </xf>
    <xf numFmtId="0" fontId="2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right" vertical="center"/>
    </xf>
    <xf numFmtId="0" fontId="1" fillId="7" borderId="3" xfId="0" applyFont="1" applyFill="1" applyBorder="1" applyAlignment="1">
      <alignment horizontal="center" vertical="center"/>
    </xf>
    <xf numFmtId="0" fontId="1" fillId="7" borderId="2" xfId="0" applyFont="1" applyFill="1" applyBorder="1" applyAlignment="1">
      <alignment horizontal="center" vertical="center"/>
    </xf>
    <xf numFmtId="0" fontId="1" fillId="7" borderId="2" xfId="0" applyFont="1" applyFill="1" applyBorder="1" applyAlignment="1">
      <alignment horizontal="left" vertical="center"/>
    </xf>
    <xf numFmtId="0" fontId="1" fillId="7" borderId="2" xfId="0" applyFont="1" applyFill="1" applyBorder="1" applyAlignment="1">
      <alignment horizontal="right" vertical="center"/>
    </xf>
    <xf numFmtId="0" fontId="1" fillId="2" borderId="4" xfId="0" applyFont="1" applyFill="1" applyBorder="1" applyAlignment="1">
      <alignment horizontal="right" vertical="center"/>
    </xf>
    <xf numFmtId="0" fontId="2" fillId="7" borderId="0" xfId="0" applyFont="1" applyFill="1" applyAlignment="1">
      <alignment horizontal="center" vertical="center"/>
    </xf>
    <xf numFmtId="0" fontId="8" fillId="7" borderId="0" xfId="0" applyFont="1" applyFill="1" applyAlignment="1">
      <alignment horizontal="left" vertical="center"/>
    </xf>
    <xf numFmtId="2" fontId="1" fillId="7" borderId="4" xfId="0" applyNumberFormat="1" applyFont="1" applyFill="1" applyBorder="1" applyAlignment="1">
      <alignment horizontal="right" vertical="center"/>
    </xf>
    <xf numFmtId="0" fontId="3" fillId="6" borderId="0" xfId="0" applyFont="1" applyFill="1" applyAlignment="1">
      <alignment horizontal="center" vertical="center"/>
    </xf>
    <xf numFmtId="0" fontId="12" fillId="2" borderId="0" xfId="0" applyFont="1" applyFill="1" applyAlignment="1">
      <alignment horizontal="left" vertical="center"/>
    </xf>
    <xf numFmtId="0" fontId="1" fillId="2" borderId="12" xfId="0" applyFont="1" applyFill="1" applyBorder="1" applyAlignment="1">
      <alignment horizontal="center" vertical="center"/>
    </xf>
    <xf numFmtId="0" fontId="1" fillId="2" borderId="18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right" vertical="center"/>
    </xf>
    <xf numFmtId="0" fontId="3" fillId="3" borderId="0" xfId="0" applyFont="1" applyFill="1" applyAlignment="1">
      <alignment horizontal="left" vertical="center"/>
    </xf>
    <xf numFmtId="0" fontId="3" fillId="6" borderId="0" xfId="0" applyFont="1" applyFill="1" applyAlignment="1">
      <alignment horizontal="left" vertical="center"/>
    </xf>
    <xf numFmtId="0" fontId="3" fillId="9" borderId="0" xfId="0" applyFont="1" applyFill="1" applyAlignment="1">
      <alignment horizontal="left" vertical="center"/>
    </xf>
    <xf numFmtId="0" fontId="3" fillId="9" borderId="0" xfId="0" applyFont="1" applyFill="1" applyAlignment="1">
      <alignment horizontal="center" vertical="center"/>
    </xf>
    <xf numFmtId="0" fontId="3" fillId="7" borderId="0" xfId="0" applyFont="1" applyFill="1" applyAlignment="1">
      <alignment horizontal="left" vertical="center"/>
    </xf>
    <xf numFmtId="0" fontId="2" fillId="3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2" fillId="9" borderId="0" xfId="0" applyFont="1" applyFill="1" applyAlignment="1">
      <alignment horizontal="center" vertical="center"/>
    </xf>
    <xf numFmtId="0" fontId="8" fillId="7" borderId="2" xfId="0" applyFont="1" applyFill="1" applyBorder="1" applyAlignment="1">
      <alignment horizontal="left" vertical="center"/>
    </xf>
    <xf numFmtId="2" fontId="2" fillId="2" borderId="4" xfId="0" applyNumberFormat="1" applyFont="1" applyFill="1" applyBorder="1" applyAlignment="1">
      <alignment horizontal="right" vertical="center"/>
    </xf>
    <xf numFmtId="3" fontId="1" fillId="2" borderId="11" xfId="0" applyNumberFormat="1" applyFont="1" applyFill="1" applyBorder="1" applyAlignment="1">
      <alignment horizontal="center" vertical="center"/>
    </xf>
    <xf numFmtId="0" fontId="1" fillId="0" borderId="4" xfId="0" applyFont="1" applyBorder="1" applyAlignment="1">
      <alignment horizontal="right" vertical="center"/>
    </xf>
    <xf numFmtId="0" fontId="1" fillId="0" borderId="1" xfId="0" applyFont="1" applyBorder="1" applyAlignment="1">
      <alignment horizontal="right" vertical="center"/>
    </xf>
    <xf numFmtId="0" fontId="1" fillId="2" borderId="10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7" fillId="5" borderId="9" xfId="0" applyFont="1" applyFill="1" applyBorder="1" applyAlignment="1">
      <alignment vertical="center"/>
    </xf>
    <xf numFmtId="0" fontId="5" fillId="5" borderId="10" xfId="0" applyFont="1" applyFill="1" applyBorder="1" applyAlignment="1">
      <alignment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3" fontId="1" fillId="2" borderId="7" xfId="0" applyNumberFormat="1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3" fontId="1" fillId="2" borderId="6" xfId="0" applyNumberFormat="1" applyFont="1" applyFill="1" applyBorder="1" applyAlignment="1">
      <alignment horizontal="center" vertical="center"/>
    </xf>
    <xf numFmtId="3" fontId="1" fillId="0" borderId="1" xfId="0" applyNumberFormat="1" applyFont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0" fillId="8" borderId="5" xfId="0" applyFont="1" applyFill="1" applyBorder="1" applyAlignment="1">
      <alignment vertical="center" wrapText="1"/>
    </xf>
    <xf numFmtId="0" fontId="10" fillId="8" borderId="0" xfId="0" applyFont="1" applyFill="1" applyAlignment="1">
      <alignment vertical="center" wrapText="1"/>
    </xf>
    <xf numFmtId="0" fontId="10" fillId="8" borderId="0" xfId="0" applyFont="1" applyFill="1" applyAlignment="1">
      <alignment vertical="center"/>
    </xf>
    <xf numFmtId="0" fontId="10" fillId="8" borderId="4" xfId="0" applyFont="1" applyFill="1" applyBorder="1" applyAlignment="1">
      <alignment vertical="center"/>
    </xf>
    <xf numFmtId="0" fontId="10" fillId="8" borderId="3" xfId="0" applyFont="1" applyFill="1" applyBorder="1" applyAlignment="1">
      <alignment vertical="center"/>
    </xf>
    <xf numFmtId="0" fontId="11" fillId="8" borderId="2" xfId="0" applyFont="1" applyFill="1" applyBorder="1" applyAlignment="1">
      <alignment vertical="center"/>
    </xf>
    <xf numFmtId="0" fontId="11" fillId="8" borderId="1" xfId="0" applyFont="1" applyFill="1" applyBorder="1" applyAlignment="1">
      <alignment vertical="center"/>
    </xf>
    <xf numFmtId="0" fontId="1" fillId="2" borderId="12" xfId="0" applyFont="1" applyFill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8" fillId="2" borderId="13" xfId="0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2" xfId="0" applyBorder="1" applyAlignment="1">
      <alignment horizontal="left" vertical="center"/>
    </xf>
    <xf numFmtId="2" fontId="1" fillId="2" borderId="14" xfId="0" applyNumberFormat="1" applyFont="1" applyFill="1" applyBorder="1" applyAlignment="1">
      <alignment horizontal="right" vertical="center"/>
    </xf>
    <xf numFmtId="0" fontId="0" fillId="0" borderId="4" xfId="0" applyBorder="1" applyAlignment="1">
      <alignment horizontal="right" vertical="center"/>
    </xf>
    <xf numFmtId="0" fontId="0" fillId="0" borderId="1" xfId="0" applyBorder="1" applyAlignment="1">
      <alignment horizontal="right" vertical="center"/>
    </xf>
    <xf numFmtId="0" fontId="7" fillId="5" borderId="8" xfId="0" applyFont="1" applyFill="1" applyBorder="1" applyAlignment="1">
      <alignment vertical="center"/>
    </xf>
    <xf numFmtId="0" fontId="6" fillId="5" borderId="7" xfId="0" applyFont="1" applyFill="1" applyBorder="1" applyAlignment="1">
      <alignment vertical="center"/>
    </xf>
    <xf numFmtId="0" fontId="5" fillId="5" borderId="7" xfId="0" applyFont="1" applyFill="1" applyBorder="1" applyAlignment="1">
      <alignment vertical="center"/>
    </xf>
    <xf numFmtId="0" fontId="5" fillId="5" borderId="6" xfId="0" applyFont="1" applyFill="1" applyBorder="1" applyAlignment="1">
      <alignment vertical="center"/>
    </xf>
    <xf numFmtId="0" fontId="7" fillId="5" borderId="8" xfId="0" applyFont="1" applyFill="1" applyBorder="1" applyAlignment="1">
      <alignment vertical="center" wrapText="1"/>
    </xf>
    <xf numFmtId="0" fontId="6" fillId="5" borderId="7" xfId="0" applyFont="1" applyFill="1" applyBorder="1" applyAlignment="1">
      <alignment vertical="center" wrapText="1"/>
    </xf>
    <xf numFmtId="0" fontId="1" fillId="2" borderId="15" xfId="0" applyFon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/>
    </xf>
    <xf numFmtId="0" fontId="8" fillId="2" borderId="16" xfId="0" applyFont="1" applyFill="1" applyBorder="1" applyAlignment="1">
      <alignment horizontal="left" vertical="center"/>
    </xf>
    <xf numFmtId="0" fontId="1" fillId="2" borderId="13" xfId="0" applyFont="1" applyFill="1" applyBorder="1" applyAlignment="1">
      <alignment horizontal="right" vertical="center"/>
    </xf>
    <xf numFmtId="0" fontId="1" fillId="2" borderId="16" xfId="0" applyFont="1" applyFill="1" applyBorder="1" applyAlignment="1">
      <alignment horizontal="right" vertical="center"/>
    </xf>
    <xf numFmtId="2" fontId="1" fillId="2" borderId="17" xfId="0" applyNumberFormat="1" applyFont="1" applyFill="1" applyBorder="1" applyAlignment="1">
      <alignment horizontal="right" vertical="center"/>
    </xf>
    <xf numFmtId="0" fontId="10" fillId="8" borderId="3" xfId="0" applyFont="1" applyFill="1" applyBorder="1" applyAlignment="1">
      <alignment vertical="center" wrapText="1"/>
    </xf>
    <xf numFmtId="0" fontId="11" fillId="8" borderId="2" xfId="0" applyFont="1" applyFill="1" applyBorder="1" applyAlignment="1">
      <alignment vertical="center" wrapText="1"/>
    </xf>
    <xf numFmtId="0" fontId="11" fillId="0" borderId="2" xfId="0" applyFont="1" applyBorder="1" applyAlignment="1">
      <alignment vertical="center" wrapText="1"/>
    </xf>
    <xf numFmtId="0" fontId="11" fillId="0" borderId="1" xfId="0" applyFont="1" applyBorder="1" applyAlignment="1">
      <alignment vertical="center" wrapText="1"/>
    </xf>
    <xf numFmtId="0" fontId="0" fillId="0" borderId="16" xfId="0" applyBorder="1" applyAlignment="1">
      <alignment horizontal="center" vertical="center"/>
    </xf>
    <xf numFmtId="0" fontId="0" fillId="0" borderId="16" xfId="0" applyBorder="1" applyAlignment="1">
      <alignment horizontal="left" vertical="center"/>
    </xf>
    <xf numFmtId="0" fontId="10" fillId="8" borderId="8" xfId="0" applyFont="1" applyFill="1" applyBorder="1" applyAlignment="1">
      <alignment vertical="center" wrapText="1"/>
    </xf>
    <xf numFmtId="0" fontId="11" fillId="8" borderId="7" xfId="0" applyFont="1" applyFill="1" applyBorder="1" applyAlignment="1">
      <alignment vertical="center" wrapText="1"/>
    </xf>
    <xf numFmtId="0" fontId="11" fillId="8" borderId="6" xfId="0" applyFont="1" applyFill="1" applyBorder="1" applyAlignment="1">
      <alignment vertical="center" wrapText="1"/>
    </xf>
    <xf numFmtId="0" fontId="10" fillId="10" borderId="8" xfId="0" applyFont="1" applyFill="1" applyBorder="1" applyAlignment="1">
      <alignment vertical="center" wrapText="1"/>
    </xf>
    <xf numFmtId="0" fontId="10" fillId="10" borderId="7" xfId="0" applyFont="1" applyFill="1" applyBorder="1" applyAlignment="1">
      <alignment vertical="center" wrapText="1"/>
    </xf>
    <xf numFmtId="0" fontId="11" fillId="0" borderId="7" xfId="0" applyFont="1" applyBorder="1" applyAlignment="1">
      <alignment vertical="center" wrapText="1"/>
    </xf>
    <xf numFmtId="0" fontId="11" fillId="0" borderId="6" xfId="0" applyFont="1" applyBorder="1" applyAlignment="1">
      <alignment vertical="center" wrapText="1"/>
    </xf>
    <xf numFmtId="0" fontId="13" fillId="10" borderId="5" xfId="0" applyFont="1" applyFill="1" applyBorder="1" applyAlignment="1">
      <alignment vertical="center" wrapText="1"/>
    </xf>
    <xf numFmtId="0" fontId="10" fillId="10" borderId="0" xfId="0" applyFont="1" applyFill="1" applyAlignment="1">
      <alignment vertical="center" wrapText="1"/>
    </xf>
    <xf numFmtId="0" fontId="11" fillId="0" borderId="0" xfId="0" applyFont="1" applyAlignment="1">
      <alignment vertical="center" wrapText="1"/>
    </xf>
    <xf numFmtId="0" fontId="11" fillId="0" borderId="4" xfId="0" applyFont="1" applyBorder="1" applyAlignment="1">
      <alignment vertical="center" wrapText="1"/>
    </xf>
    <xf numFmtId="0" fontId="13" fillId="10" borderId="3" xfId="0" applyFont="1" applyFill="1" applyBorder="1" applyAlignment="1">
      <alignment vertical="center" wrapText="1"/>
    </xf>
    <xf numFmtId="0" fontId="13" fillId="10" borderId="2" xfId="0" applyFont="1" applyFill="1" applyBorder="1" applyAlignment="1">
      <alignment vertical="center" wrapText="1"/>
    </xf>
    <xf numFmtId="0" fontId="10" fillId="10" borderId="5" xfId="0" applyFont="1" applyFill="1" applyBorder="1" applyAlignment="1">
      <alignment horizontal="left" vertical="center" wrapText="1"/>
    </xf>
    <xf numFmtId="0" fontId="10" fillId="10" borderId="0" xfId="0" applyFont="1" applyFill="1" applyBorder="1" applyAlignment="1">
      <alignment horizontal="left" vertical="center" wrapText="1"/>
    </xf>
    <xf numFmtId="0" fontId="10" fillId="10" borderId="4" xfId="0" applyFont="1" applyFill="1" applyBorder="1" applyAlignment="1">
      <alignment horizontal="left" vertical="center" wrapText="1"/>
    </xf>
    <xf numFmtId="0" fontId="10" fillId="10" borderId="9" xfId="0" applyFont="1" applyFill="1" applyBorder="1" applyAlignment="1">
      <alignment vertical="center" wrapText="1"/>
    </xf>
    <xf numFmtId="0" fontId="10" fillId="10" borderId="10" xfId="0" applyFont="1" applyFill="1" applyBorder="1" applyAlignment="1">
      <alignment vertical="center" wrapText="1"/>
    </xf>
    <xf numFmtId="0" fontId="11" fillId="0" borderId="10" xfId="0" applyFont="1" applyBorder="1" applyAlignment="1">
      <alignment vertical="center" wrapText="1"/>
    </xf>
    <xf numFmtId="0" fontId="11" fillId="0" borderId="11" xfId="0" applyFont="1" applyBorder="1" applyAlignment="1">
      <alignment vertical="center" wrapText="1"/>
    </xf>
    <xf numFmtId="0" fontId="1" fillId="0" borderId="0" xfId="0" applyFont="1"/>
    <xf numFmtId="0" fontId="1" fillId="0" borderId="20" xfId="0" applyFont="1" applyBorder="1" applyAlignment="1">
      <alignment vertical="center"/>
    </xf>
    <xf numFmtId="0" fontId="0" fillId="0" borderId="20" xfId="0" applyBorder="1"/>
    <xf numFmtId="2" fontId="1" fillId="2" borderId="2" xfId="0" applyNumberFormat="1" applyFont="1" applyFill="1" applyBorder="1" applyAlignment="1">
      <alignment horizontal="right" vertical="center"/>
    </xf>
    <xf numFmtId="0" fontId="1" fillId="0" borderId="20" xfId="0" applyFont="1" applyBorder="1" applyAlignment="1">
      <alignment horizontal="right" vertical="center"/>
    </xf>
    <xf numFmtId="0" fontId="1" fillId="2" borderId="20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1" fillId="0" borderId="21" xfId="0" applyFont="1" applyBorder="1" applyAlignment="1">
      <alignment vertical="center"/>
    </xf>
    <xf numFmtId="2" fontId="1" fillId="2" borderId="0" xfId="0" applyNumberFormat="1" applyFont="1" applyFill="1" applyAlignment="1">
      <alignment horizontal="right" vertical="center"/>
    </xf>
    <xf numFmtId="0" fontId="1" fillId="0" borderId="21" xfId="0" applyFont="1" applyBorder="1" applyAlignment="1">
      <alignment horizontal="right" vertical="center"/>
    </xf>
    <xf numFmtId="0" fontId="1" fillId="2" borderId="21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center" vertical="center"/>
    </xf>
    <xf numFmtId="0" fontId="1" fillId="2" borderId="4" xfId="0" applyFont="1" applyFill="1" applyBorder="1" applyAlignment="1">
      <alignment horizontal="left" vertical="center"/>
    </xf>
    <xf numFmtId="2" fontId="1" fillId="2" borderId="3" xfId="0" applyNumberFormat="1" applyFont="1" applyFill="1" applyBorder="1" applyAlignment="1">
      <alignment horizontal="right" vertical="center"/>
    </xf>
    <xf numFmtId="0" fontId="1" fillId="2" borderId="22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left" vertical="center"/>
    </xf>
    <xf numFmtId="0" fontId="1" fillId="2" borderId="6" xfId="0" applyFont="1" applyFill="1" applyBorder="1" applyAlignment="1">
      <alignment horizontal="left" vertical="center"/>
    </xf>
    <xf numFmtId="2" fontId="1" fillId="2" borderId="21" xfId="0" applyNumberFormat="1" applyFont="1" applyFill="1" applyBorder="1" applyAlignment="1">
      <alignment horizontal="right" vertical="center"/>
    </xf>
    <xf numFmtId="0" fontId="1" fillId="0" borderId="5" xfId="0" applyFont="1" applyBorder="1" applyAlignment="1">
      <alignment horizontal="right" vertical="center"/>
    </xf>
    <xf numFmtId="0" fontId="1" fillId="2" borderId="11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left" vertical="center"/>
    </xf>
    <xf numFmtId="0" fontId="1" fillId="2" borderId="9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2" fontId="1" fillId="2" borderId="5" xfId="0" applyNumberFormat="1" applyFont="1" applyFill="1" applyBorder="1" applyAlignment="1">
      <alignment horizontal="right" vertical="center"/>
    </xf>
    <xf numFmtId="2" fontId="1" fillId="2" borderId="5" xfId="0" applyNumberFormat="1" applyFont="1" applyFill="1" applyBorder="1" applyAlignment="1">
      <alignment horizontal="right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left" vertical="center"/>
    </xf>
    <xf numFmtId="0" fontId="1" fillId="2" borderId="4" xfId="0" applyFont="1" applyFill="1" applyBorder="1" applyAlignment="1">
      <alignment horizontal="center" vertical="center"/>
    </xf>
    <xf numFmtId="0" fontId="0" fillId="0" borderId="21" xfId="0" applyBorder="1"/>
    <xf numFmtId="0" fontId="2" fillId="2" borderId="2" xfId="0" applyFont="1" applyFill="1" applyBorder="1" applyAlignment="1">
      <alignment horizontal="left" vertical="center"/>
    </xf>
    <xf numFmtId="0" fontId="2" fillId="2" borderId="7" xfId="0" applyFont="1" applyFill="1" applyBorder="1" applyAlignment="1">
      <alignment horizontal="left" vertical="center"/>
    </xf>
    <xf numFmtId="0" fontId="2" fillId="2" borderId="7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0" borderId="21" xfId="0" applyFont="1" applyBorder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3" borderId="10" xfId="0" applyFont="1" applyFill="1" applyBorder="1" applyAlignment="1">
      <alignment horizontal="left" vertical="center"/>
    </xf>
    <xf numFmtId="0" fontId="2" fillId="3" borderId="10" xfId="0" applyFont="1" applyFill="1" applyBorder="1" applyAlignment="1">
      <alignment horizontal="center" vertical="center"/>
    </xf>
    <xf numFmtId="2" fontId="1" fillId="0" borderId="21" xfId="0" applyNumberFormat="1" applyFont="1" applyBorder="1" applyAlignment="1">
      <alignment horizontal="right" vertical="center"/>
    </xf>
    <xf numFmtId="0" fontId="2" fillId="2" borderId="10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left" vertical="center"/>
    </xf>
    <xf numFmtId="0" fontId="3" fillId="3" borderId="7" xfId="0" applyFont="1" applyFill="1" applyBorder="1" applyAlignment="1">
      <alignment horizontal="left" vertical="center"/>
    </xf>
    <xf numFmtId="0" fontId="3" fillId="3" borderId="7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left" vertical="center"/>
    </xf>
    <xf numFmtId="0" fontId="3" fillId="3" borderId="10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left" vertical="center"/>
    </xf>
    <xf numFmtId="0" fontId="1" fillId="0" borderId="22" xfId="0" applyFont="1" applyBorder="1" applyAlignment="1">
      <alignment vertical="center"/>
    </xf>
    <xf numFmtId="0" fontId="0" fillId="0" borderId="22" xfId="0" applyBorder="1"/>
    <xf numFmtId="2" fontId="1" fillId="2" borderId="8" xfId="0" applyNumberFormat="1" applyFont="1" applyFill="1" applyBorder="1" applyAlignment="1">
      <alignment horizontal="right" vertical="center"/>
    </xf>
    <xf numFmtId="0" fontId="1" fillId="0" borderId="22" xfId="0" applyFont="1" applyBorder="1" applyAlignment="1">
      <alignment horizontal="right" vertical="center"/>
    </xf>
    <xf numFmtId="0" fontId="4" fillId="4" borderId="11" xfId="0" applyFont="1" applyFill="1" applyBorder="1" applyAlignment="1">
      <alignment horizontal="center" vertical="center"/>
    </xf>
    <xf numFmtId="0" fontId="4" fillId="4" borderId="10" xfId="0" applyFont="1" applyFill="1" applyBorder="1" applyAlignment="1">
      <alignment horizontal="center" vertical="center"/>
    </xf>
    <xf numFmtId="0" fontId="4" fillId="4" borderId="9" xfId="0" applyFont="1" applyFill="1" applyBorder="1" applyAlignment="1">
      <alignment horizontal="center" vertical="center"/>
    </xf>
    <xf numFmtId="0" fontId="4" fillId="4" borderId="10" xfId="0" applyFont="1" applyFill="1" applyBorder="1" applyAlignment="1">
      <alignment horizontal="center" vertical="center"/>
    </xf>
    <xf numFmtId="0" fontId="5" fillId="5" borderId="22" xfId="0" applyFont="1" applyFill="1" applyBorder="1" applyAlignment="1">
      <alignment vertical="center"/>
    </xf>
    <xf numFmtId="0" fontId="5" fillId="5" borderId="8" xfId="0" applyFont="1" applyFill="1" applyBorder="1" applyAlignment="1">
      <alignment vertical="center"/>
    </xf>
    <xf numFmtId="0" fontId="6" fillId="5" borderId="8" xfId="0" applyFont="1" applyFill="1" applyBorder="1" applyAlignment="1">
      <alignment vertical="center"/>
    </xf>
    <xf numFmtId="0" fontId="6" fillId="5" borderId="8" xfId="0" applyFont="1" applyFill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64283-2B7B-E949-A9F0-AC928BBF4DA4}">
  <dimension ref="A1:M112"/>
  <sheetViews>
    <sheetView tabSelected="1" zoomScaleNormal="100" workbookViewId="0">
      <selection activeCell="P9" sqref="P9"/>
    </sheetView>
  </sheetViews>
  <sheetFormatPr baseColWidth="10" defaultRowHeight="16" x14ac:dyDescent="0.2"/>
  <cols>
    <col min="1" max="1" width="14.5" style="1" bestFit="1" customWidth="1"/>
    <col min="2" max="2" width="15" style="1" bestFit="1" customWidth="1"/>
    <col min="3" max="3" width="11" style="1" bestFit="1" customWidth="1"/>
    <col min="4" max="4" width="46.5" style="1" bestFit="1" customWidth="1"/>
    <col min="5" max="5" width="22.1640625" style="1" bestFit="1" customWidth="1"/>
    <col min="6" max="6" width="10.83203125" style="4" customWidth="1"/>
    <col min="7" max="7" width="10.83203125" style="2" customWidth="1"/>
    <col min="8" max="9" width="10.83203125" style="1" customWidth="1"/>
    <col min="10" max="11" width="10.83203125" customWidth="1"/>
    <col min="12" max="13" width="10.83203125" style="1" customWidth="1"/>
    <col min="14" max="16384" width="10.83203125" style="1"/>
  </cols>
  <sheetData>
    <row r="1" spans="1:13" ht="15" customHeight="1" x14ac:dyDescent="0.2">
      <c r="F1" s="206" t="s">
        <v>387</v>
      </c>
      <c r="G1" s="207" t="s">
        <v>108</v>
      </c>
      <c r="H1" s="207" t="s">
        <v>109</v>
      </c>
      <c r="I1" s="206" t="s">
        <v>110</v>
      </c>
      <c r="J1" s="206" t="s">
        <v>463</v>
      </c>
      <c r="K1" s="206" t="s">
        <v>389</v>
      </c>
      <c r="L1" s="205" t="s">
        <v>462</v>
      </c>
      <c r="M1" s="204" t="s">
        <v>461</v>
      </c>
    </row>
    <row r="2" spans="1:13" ht="15" customHeight="1" x14ac:dyDescent="0.2">
      <c r="A2" s="20" t="s">
        <v>72</v>
      </c>
      <c r="B2" s="21" t="s">
        <v>71</v>
      </c>
      <c r="C2" s="203" t="s">
        <v>460</v>
      </c>
      <c r="D2" s="203" t="s">
        <v>459</v>
      </c>
      <c r="E2" s="203" t="s">
        <v>69</v>
      </c>
      <c r="F2" s="202" t="s">
        <v>68</v>
      </c>
      <c r="G2" s="201"/>
      <c r="H2" s="201"/>
      <c r="I2" s="201"/>
      <c r="J2" s="201"/>
      <c r="K2" s="201"/>
      <c r="L2" s="201"/>
      <c r="M2" s="200"/>
    </row>
    <row r="3" spans="1:13" ht="15" customHeight="1" x14ac:dyDescent="0.2">
      <c r="A3" s="22">
        <v>11516</v>
      </c>
      <c r="B3" s="170" t="s">
        <v>414</v>
      </c>
      <c r="C3" s="76" t="s">
        <v>67</v>
      </c>
      <c r="D3" s="170" t="s">
        <v>458</v>
      </c>
      <c r="E3" s="169" t="s">
        <v>66</v>
      </c>
      <c r="F3" s="199"/>
      <c r="G3" s="198">
        <v>99.927573719606826</v>
      </c>
      <c r="H3" s="196"/>
      <c r="I3" s="196"/>
      <c r="J3" s="197"/>
      <c r="K3" s="196"/>
      <c r="L3" s="196"/>
      <c r="M3" s="196"/>
    </row>
    <row r="4" spans="1:13" ht="15" customHeight="1" x14ac:dyDescent="0.2">
      <c r="A4" s="171">
        <v>13389</v>
      </c>
      <c r="B4" s="170" t="s">
        <v>401</v>
      </c>
      <c r="C4" s="76" t="s">
        <v>103</v>
      </c>
      <c r="D4" s="170" t="s">
        <v>457</v>
      </c>
      <c r="E4" s="169" t="s">
        <v>26</v>
      </c>
      <c r="F4" s="158"/>
      <c r="G4" s="168"/>
      <c r="H4" s="156"/>
      <c r="I4" s="156"/>
      <c r="J4" s="179"/>
      <c r="K4" s="156"/>
      <c r="L4" s="167">
        <v>99.872195399034368</v>
      </c>
      <c r="M4" s="156"/>
    </row>
    <row r="5" spans="1:13" ht="15" customHeight="1" x14ac:dyDescent="0.2">
      <c r="A5" s="22">
        <v>15579</v>
      </c>
      <c r="B5" s="170" t="s">
        <v>403</v>
      </c>
      <c r="C5" s="76" t="s">
        <v>65</v>
      </c>
      <c r="D5" s="195" t="s">
        <v>456</v>
      </c>
      <c r="E5" s="169" t="s">
        <v>47</v>
      </c>
      <c r="F5" s="158"/>
      <c r="G5" s="14"/>
      <c r="H5" s="167">
        <v>8.0749574105621811</v>
      </c>
      <c r="I5" s="156"/>
      <c r="J5" s="179"/>
      <c r="K5" s="179"/>
      <c r="L5" s="156"/>
      <c r="M5" s="156"/>
    </row>
    <row r="6" spans="1:13" ht="15" customHeight="1" x14ac:dyDescent="0.2">
      <c r="A6" s="22">
        <v>19489</v>
      </c>
      <c r="B6" s="170" t="s">
        <v>403</v>
      </c>
      <c r="C6" s="76" t="s">
        <v>64</v>
      </c>
      <c r="D6" s="170" t="s">
        <v>455</v>
      </c>
      <c r="E6" s="169" t="s">
        <v>30</v>
      </c>
      <c r="F6" s="158"/>
      <c r="G6" s="175">
        <v>99.90048336650554</v>
      </c>
      <c r="H6" s="156"/>
      <c r="I6" s="156"/>
      <c r="J6" s="179"/>
      <c r="K6" s="179"/>
      <c r="L6" s="156"/>
      <c r="M6" s="156"/>
    </row>
    <row r="7" spans="1:13" ht="15" customHeight="1" x14ac:dyDescent="0.2">
      <c r="A7" s="22">
        <v>22650</v>
      </c>
      <c r="B7" s="170" t="s">
        <v>403</v>
      </c>
      <c r="C7" s="76" t="s">
        <v>74</v>
      </c>
      <c r="D7" s="172" t="s">
        <v>454</v>
      </c>
      <c r="E7" s="169" t="s">
        <v>75</v>
      </c>
      <c r="F7" s="158"/>
      <c r="G7" s="168"/>
      <c r="H7" s="167">
        <v>99.928703835733643</v>
      </c>
      <c r="I7" s="167">
        <v>100</v>
      </c>
      <c r="J7" s="179"/>
      <c r="K7" s="179"/>
      <c r="L7" s="167">
        <v>99.974683544303801</v>
      </c>
      <c r="M7" s="156"/>
    </row>
    <row r="8" spans="1:13" ht="15" customHeight="1" x14ac:dyDescent="0.2">
      <c r="A8" s="22">
        <v>23743</v>
      </c>
      <c r="B8" s="170" t="s">
        <v>401</v>
      </c>
      <c r="C8" s="76" t="s">
        <v>76</v>
      </c>
      <c r="D8" s="172" t="s">
        <v>453</v>
      </c>
      <c r="E8" s="169" t="s">
        <v>30</v>
      </c>
      <c r="F8" s="158"/>
      <c r="G8" s="168"/>
      <c r="H8" s="167">
        <v>99.91931579796676</v>
      </c>
      <c r="I8" s="167">
        <v>100</v>
      </c>
      <c r="J8" s="179"/>
      <c r="K8" s="179"/>
      <c r="L8" s="156"/>
      <c r="M8" s="156"/>
    </row>
    <row r="9" spans="1:13" ht="15" customHeight="1" x14ac:dyDescent="0.2">
      <c r="A9" s="171">
        <v>24978</v>
      </c>
      <c r="B9" s="170" t="s">
        <v>401</v>
      </c>
      <c r="C9" s="76" t="s">
        <v>63</v>
      </c>
      <c r="D9" s="172" t="s">
        <v>452</v>
      </c>
      <c r="E9" s="169" t="s">
        <v>62</v>
      </c>
      <c r="F9" s="167">
        <v>14.437760296159185</v>
      </c>
      <c r="G9" s="168"/>
      <c r="H9" s="156"/>
      <c r="I9" s="156"/>
      <c r="J9" s="179"/>
      <c r="K9" s="179"/>
      <c r="L9" s="156"/>
      <c r="M9" s="167">
        <v>99.104477611940297</v>
      </c>
    </row>
    <row r="10" spans="1:13" ht="15" customHeight="1" x14ac:dyDescent="0.2">
      <c r="A10" s="183">
        <v>26671</v>
      </c>
      <c r="B10" s="177" t="s">
        <v>401</v>
      </c>
      <c r="C10" s="79" t="s">
        <v>61</v>
      </c>
      <c r="D10" s="181" t="s">
        <v>451</v>
      </c>
      <c r="E10" s="176" t="s">
        <v>35</v>
      </c>
      <c r="F10" s="167">
        <v>15.769593956562796</v>
      </c>
      <c r="G10" s="168"/>
      <c r="H10" s="156"/>
      <c r="I10" s="156"/>
      <c r="J10" s="156"/>
      <c r="K10" s="167">
        <v>99.697885196374628</v>
      </c>
      <c r="L10" s="156"/>
      <c r="M10" s="156"/>
    </row>
    <row r="11" spans="1:13" ht="15" customHeight="1" x14ac:dyDescent="0.2">
      <c r="A11" s="10">
        <v>26863</v>
      </c>
      <c r="B11" s="35" t="s">
        <v>401</v>
      </c>
      <c r="C11" s="18" t="s">
        <v>61</v>
      </c>
      <c r="D11" s="180"/>
      <c r="E11" s="178" t="s">
        <v>60</v>
      </c>
      <c r="F11" s="167">
        <v>16.220130340333093</v>
      </c>
      <c r="G11" s="168"/>
      <c r="H11" s="156"/>
      <c r="I11" s="156"/>
      <c r="J11" s="156"/>
      <c r="K11" s="167">
        <v>99.763369616658778</v>
      </c>
      <c r="L11" s="156"/>
      <c r="M11" s="156"/>
    </row>
    <row r="12" spans="1:13" ht="15" customHeight="1" x14ac:dyDescent="0.2">
      <c r="A12" s="183">
        <v>27896</v>
      </c>
      <c r="B12" s="177" t="s">
        <v>401</v>
      </c>
      <c r="C12" s="79" t="s">
        <v>102</v>
      </c>
      <c r="D12" s="165" t="s">
        <v>450</v>
      </c>
      <c r="E12" s="176" t="s">
        <v>35</v>
      </c>
      <c r="F12" s="158"/>
      <c r="G12" s="168"/>
      <c r="H12" s="156"/>
      <c r="I12" s="156"/>
      <c r="J12" s="167">
        <v>99.832943534914804</v>
      </c>
      <c r="K12" s="156"/>
      <c r="L12" s="156"/>
      <c r="M12" s="156"/>
    </row>
    <row r="13" spans="1:13" ht="15" customHeight="1" x14ac:dyDescent="0.2">
      <c r="A13" s="10">
        <v>28503</v>
      </c>
      <c r="B13" s="35" t="s">
        <v>442</v>
      </c>
      <c r="C13" s="18" t="s">
        <v>101</v>
      </c>
      <c r="D13" s="154"/>
      <c r="E13" s="178" t="s">
        <v>100</v>
      </c>
      <c r="F13" s="158"/>
      <c r="G13" s="168"/>
      <c r="H13" s="156"/>
      <c r="I13" s="156"/>
      <c r="J13" s="156"/>
      <c r="K13" s="167">
        <v>19.272614236866644</v>
      </c>
      <c r="L13" s="156"/>
      <c r="M13" s="156"/>
    </row>
    <row r="14" spans="1:13" ht="15" customHeight="1" x14ac:dyDescent="0.2">
      <c r="A14" s="183">
        <v>28550</v>
      </c>
      <c r="B14" s="177" t="s">
        <v>401</v>
      </c>
      <c r="C14" s="79" t="s">
        <v>99</v>
      </c>
      <c r="D14" s="181" t="s">
        <v>449</v>
      </c>
      <c r="E14" s="176" t="s">
        <v>26</v>
      </c>
      <c r="F14" s="158"/>
      <c r="G14" s="168"/>
      <c r="H14" s="156"/>
      <c r="I14" s="156"/>
      <c r="J14" s="156"/>
      <c r="K14" s="167">
        <v>99.800664451827245</v>
      </c>
      <c r="L14" s="156"/>
      <c r="M14" s="156"/>
    </row>
    <row r="15" spans="1:13" ht="15" customHeight="1" x14ac:dyDescent="0.2">
      <c r="A15" s="38">
        <v>28769</v>
      </c>
      <c r="B15" s="5" t="s">
        <v>401</v>
      </c>
      <c r="C15" s="80" t="s">
        <v>99</v>
      </c>
      <c r="D15" s="180"/>
      <c r="E15" s="173" t="s">
        <v>26</v>
      </c>
      <c r="F15" s="158"/>
      <c r="G15" s="168"/>
      <c r="H15" s="156"/>
      <c r="I15" s="156"/>
      <c r="J15" s="156"/>
      <c r="K15" s="167">
        <v>99.899598393574294</v>
      </c>
      <c r="L15" s="156"/>
      <c r="M15" s="156"/>
    </row>
    <row r="16" spans="1:13" ht="15" customHeight="1" x14ac:dyDescent="0.2">
      <c r="A16" s="22">
        <v>29330</v>
      </c>
      <c r="B16" s="170" t="s">
        <v>403</v>
      </c>
      <c r="C16" s="76" t="s">
        <v>59</v>
      </c>
      <c r="D16" s="170" t="s">
        <v>448</v>
      </c>
      <c r="E16" s="169" t="s">
        <v>26</v>
      </c>
      <c r="F16" s="156"/>
      <c r="G16" s="175">
        <v>99.794838570348773</v>
      </c>
      <c r="H16" s="156"/>
      <c r="I16" s="156"/>
      <c r="J16" s="179"/>
      <c r="K16" s="156"/>
      <c r="L16" s="156"/>
      <c r="M16" s="156"/>
    </row>
    <row r="17" spans="1:13" ht="15" customHeight="1" x14ac:dyDescent="0.2">
      <c r="A17" s="22">
        <v>30956</v>
      </c>
      <c r="B17" s="170" t="s">
        <v>403</v>
      </c>
      <c r="C17" s="76" t="s">
        <v>58</v>
      </c>
      <c r="D17" s="170" t="s">
        <v>447</v>
      </c>
      <c r="E17" s="169" t="s">
        <v>30</v>
      </c>
      <c r="F17" s="156"/>
      <c r="G17" s="175">
        <v>99.789350497366883</v>
      </c>
      <c r="H17" s="156"/>
      <c r="I17" s="156"/>
      <c r="J17" s="179"/>
      <c r="K17" s="179"/>
      <c r="L17" s="156"/>
      <c r="M17" s="156"/>
    </row>
    <row r="18" spans="1:13" ht="15" customHeight="1" x14ac:dyDescent="0.2">
      <c r="A18" s="77">
        <v>32379</v>
      </c>
      <c r="B18" s="177" t="s">
        <v>403</v>
      </c>
      <c r="C18" s="79" t="s">
        <v>57</v>
      </c>
      <c r="D18" s="165" t="s">
        <v>446</v>
      </c>
      <c r="E18" s="176" t="s">
        <v>10</v>
      </c>
      <c r="F18" s="156"/>
      <c r="G18" s="175">
        <v>99.884550797649041</v>
      </c>
      <c r="H18" s="156"/>
      <c r="I18" s="156"/>
      <c r="J18" s="179"/>
      <c r="K18" s="179"/>
      <c r="L18" s="156"/>
      <c r="M18" s="156"/>
    </row>
    <row r="19" spans="1:13" ht="15" customHeight="1" x14ac:dyDescent="0.2">
      <c r="A19" s="78">
        <v>33188</v>
      </c>
      <c r="B19" s="5" t="s">
        <v>403</v>
      </c>
      <c r="C19" s="80" t="s">
        <v>57</v>
      </c>
      <c r="D19" s="154"/>
      <c r="E19" s="173" t="s">
        <v>30</v>
      </c>
      <c r="F19" s="156"/>
      <c r="G19" s="175">
        <v>99.873461405728747</v>
      </c>
      <c r="H19" s="156"/>
      <c r="I19" s="156"/>
      <c r="J19" s="179"/>
      <c r="K19" s="179"/>
      <c r="L19" s="156"/>
      <c r="M19" s="156"/>
    </row>
    <row r="20" spans="1:13" ht="15" customHeight="1" x14ac:dyDescent="0.2">
      <c r="A20" s="171">
        <v>38185</v>
      </c>
      <c r="B20" s="170" t="s">
        <v>442</v>
      </c>
      <c r="C20" s="76" t="s">
        <v>97</v>
      </c>
      <c r="D20" s="172" t="s">
        <v>445</v>
      </c>
      <c r="E20" s="169" t="s">
        <v>98</v>
      </c>
      <c r="F20" s="156"/>
      <c r="G20" s="168"/>
      <c r="H20" s="156"/>
      <c r="I20" s="156"/>
      <c r="J20" s="156"/>
      <c r="K20" s="167">
        <v>99.961360123647609</v>
      </c>
      <c r="L20" s="156"/>
      <c r="M20" s="156"/>
    </row>
    <row r="21" spans="1:13" ht="15" customHeight="1" x14ac:dyDescent="0.2">
      <c r="A21" s="77">
        <v>44813</v>
      </c>
      <c r="B21" s="177" t="s">
        <v>403</v>
      </c>
      <c r="C21" s="79" t="s">
        <v>56</v>
      </c>
      <c r="D21" s="165" t="s">
        <v>444</v>
      </c>
      <c r="E21" s="176" t="s">
        <v>30</v>
      </c>
      <c r="F21" s="156"/>
      <c r="G21" s="168"/>
      <c r="H21" s="167">
        <v>99.853827882331444</v>
      </c>
      <c r="I21" s="167">
        <v>99.889827396254134</v>
      </c>
      <c r="J21" s="179"/>
      <c r="K21" s="179"/>
      <c r="L21" s="156"/>
      <c r="M21" s="156"/>
    </row>
    <row r="22" spans="1:13" ht="15" customHeight="1" x14ac:dyDescent="0.2">
      <c r="A22" s="78">
        <v>45662</v>
      </c>
      <c r="B22" s="5" t="s">
        <v>403</v>
      </c>
      <c r="C22" s="80" t="s">
        <v>56</v>
      </c>
      <c r="D22" s="154"/>
      <c r="E22" s="173" t="s">
        <v>30</v>
      </c>
      <c r="F22" s="158"/>
      <c r="G22" s="175">
        <v>99.863273033235174</v>
      </c>
      <c r="H22" s="156"/>
      <c r="I22" s="156"/>
      <c r="J22" s="179"/>
      <c r="K22" s="179"/>
      <c r="L22" s="156"/>
      <c r="M22" s="156"/>
    </row>
    <row r="23" spans="1:13" ht="15" customHeight="1" x14ac:dyDescent="0.2">
      <c r="A23" s="77">
        <v>46878</v>
      </c>
      <c r="B23" s="177" t="s">
        <v>403</v>
      </c>
      <c r="C23" s="79" t="s">
        <v>54</v>
      </c>
      <c r="D23" s="165" t="s">
        <v>443</v>
      </c>
      <c r="E23" s="176" t="s">
        <v>30</v>
      </c>
      <c r="F23" s="158"/>
      <c r="G23" s="175">
        <v>99.821165579633913</v>
      </c>
      <c r="H23" s="156"/>
      <c r="I23" s="156"/>
      <c r="J23" s="179"/>
      <c r="K23" s="179"/>
      <c r="L23" s="156"/>
      <c r="M23" s="156"/>
    </row>
    <row r="24" spans="1:13" ht="15" customHeight="1" x14ac:dyDescent="0.2">
      <c r="A24" s="10">
        <v>46927</v>
      </c>
      <c r="B24" s="35" t="s">
        <v>403</v>
      </c>
      <c r="C24" s="18" t="s">
        <v>54</v>
      </c>
      <c r="D24" s="160"/>
      <c r="E24" s="178" t="s">
        <v>55</v>
      </c>
      <c r="F24" s="167">
        <v>14.667393675027263</v>
      </c>
      <c r="G24" s="168"/>
      <c r="H24" s="156"/>
      <c r="I24" s="156"/>
      <c r="J24" s="179"/>
      <c r="K24" s="179"/>
      <c r="L24" s="156"/>
      <c r="M24" s="156"/>
    </row>
    <row r="25" spans="1:13" ht="15" customHeight="1" x14ac:dyDescent="0.2">
      <c r="A25" s="15">
        <v>47135</v>
      </c>
      <c r="B25" s="35" t="s">
        <v>77</v>
      </c>
      <c r="C25" s="18" t="s">
        <v>54</v>
      </c>
      <c r="D25" s="160"/>
      <c r="E25" s="178" t="s">
        <v>6</v>
      </c>
      <c r="F25" s="158"/>
      <c r="G25" s="168"/>
      <c r="H25" s="167">
        <v>83.109439369514604</v>
      </c>
      <c r="I25" s="156"/>
      <c r="J25" s="179"/>
      <c r="K25" s="179"/>
      <c r="L25" s="156"/>
      <c r="M25" s="156"/>
    </row>
    <row r="26" spans="1:13" ht="15" customHeight="1" x14ac:dyDescent="0.2">
      <c r="A26" s="15">
        <v>47436</v>
      </c>
      <c r="B26" s="35" t="s">
        <v>401</v>
      </c>
      <c r="C26" s="18" t="s">
        <v>54</v>
      </c>
      <c r="D26" s="160"/>
      <c r="E26" s="178" t="s">
        <v>39</v>
      </c>
      <c r="F26" s="158"/>
      <c r="G26" s="175">
        <v>99.876099615908814</v>
      </c>
      <c r="H26" s="156"/>
      <c r="I26" s="156"/>
      <c r="J26" s="179"/>
      <c r="K26" s="179"/>
      <c r="L26" s="156"/>
      <c r="M26" s="156"/>
    </row>
    <row r="27" spans="1:13" ht="15" customHeight="1" x14ac:dyDescent="0.2">
      <c r="A27" s="10">
        <v>46927</v>
      </c>
      <c r="B27" s="35" t="s">
        <v>403</v>
      </c>
      <c r="C27" s="18" t="s">
        <v>54</v>
      </c>
      <c r="D27" s="160"/>
      <c r="E27" s="178" t="s">
        <v>55</v>
      </c>
      <c r="F27" s="158"/>
      <c r="G27" s="168"/>
      <c r="H27" s="156"/>
      <c r="I27" s="156"/>
      <c r="J27" s="167">
        <v>99.797734627831716</v>
      </c>
      <c r="K27" s="179"/>
      <c r="L27" s="156"/>
      <c r="M27" s="156"/>
    </row>
    <row r="28" spans="1:13" ht="15" customHeight="1" x14ac:dyDescent="0.2">
      <c r="A28" s="10">
        <v>47734</v>
      </c>
      <c r="B28" s="35" t="s">
        <v>442</v>
      </c>
      <c r="C28" s="18" t="s">
        <v>54</v>
      </c>
      <c r="D28" s="154"/>
      <c r="E28" s="178" t="s">
        <v>96</v>
      </c>
      <c r="F28" s="158"/>
      <c r="G28" s="168"/>
      <c r="H28" s="156"/>
      <c r="I28" s="156"/>
      <c r="J28" s="167">
        <v>99.969001859888408</v>
      </c>
      <c r="K28" s="156"/>
      <c r="L28" s="156"/>
      <c r="M28" s="156"/>
    </row>
    <row r="29" spans="1:13" ht="15" customHeight="1" x14ac:dyDescent="0.2">
      <c r="A29" s="183">
        <v>49496</v>
      </c>
      <c r="B29" s="177" t="s">
        <v>414</v>
      </c>
      <c r="C29" s="79" t="s">
        <v>51</v>
      </c>
      <c r="D29" s="165" t="s">
        <v>441</v>
      </c>
      <c r="E29" s="176" t="s">
        <v>52</v>
      </c>
      <c r="F29" s="167">
        <v>19.57171314741036</v>
      </c>
      <c r="G29" s="175">
        <v>99.935254127549371</v>
      </c>
      <c r="H29" s="156"/>
      <c r="I29" s="156"/>
      <c r="J29" s="167">
        <v>100</v>
      </c>
      <c r="K29" s="167">
        <v>99.901088031651824</v>
      </c>
      <c r="L29" s="156"/>
      <c r="M29" s="167">
        <v>98.921105866486855</v>
      </c>
    </row>
    <row r="30" spans="1:13" ht="15" customHeight="1" x14ac:dyDescent="0.2">
      <c r="A30" s="78">
        <v>50345</v>
      </c>
      <c r="B30" s="5" t="s">
        <v>403</v>
      </c>
      <c r="C30" s="80" t="s">
        <v>51</v>
      </c>
      <c r="D30" s="154"/>
      <c r="E30" s="173" t="s">
        <v>35</v>
      </c>
      <c r="F30" s="158"/>
      <c r="G30" s="175">
        <v>99.856003544528136</v>
      </c>
      <c r="H30" s="156"/>
      <c r="I30" s="156"/>
      <c r="J30" s="179"/>
      <c r="K30" s="179"/>
      <c r="L30" s="156"/>
      <c r="M30" s="156"/>
    </row>
    <row r="31" spans="1:13" ht="15" customHeight="1" x14ac:dyDescent="0.2">
      <c r="A31" s="22">
        <v>52476</v>
      </c>
      <c r="B31" s="170" t="s">
        <v>401</v>
      </c>
      <c r="C31" s="76" t="s">
        <v>78</v>
      </c>
      <c r="D31" s="172" t="s">
        <v>440</v>
      </c>
      <c r="E31" s="169" t="s">
        <v>75</v>
      </c>
      <c r="F31" s="158"/>
      <c r="G31" s="168"/>
      <c r="H31" s="167">
        <v>99.859681945743688</v>
      </c>
      <c r="I31" s="167">
        <v>99.915397631133672</v>
      </c>
      <c r="J31" s="179"/>
      <c r="K31" s="179"/>
      <c r="L31" s="156"/>
      <c r="M31" s="167">
        <v>99.267995119967466</v>
      </c>
    </row>
    <row r="32" spans="1:13" ht="15" customHeight="1" x14ac:dyDescent="0.2">
      <c r="A32" s="171">
        <v>54796</v>
      </c>
      <c r="B32" s="170" t="s">
        <v>401</v>
      </c>
      <c r="C32" s="194" t="s">
        <v>95</v>
      </c>
      <c r="D32" s="193" t="s">
        <v>439</v>
      </c>
      <c r="E32" s="169" t="s">
        <v>26</v>
      </c>
      <c r="F32" s="158"/>
      <c r="G32" s="168"/>
      <c r="H32" s="156"/>
      <c r="I32" s="156"/>
      <c r="J32" s="167">
        <v>99.740484429065745</v>
      </c>
      <c r="K32" s="156"/>
      <c r="L32" s="156"/>
      <c r="M32" s="156"/>
    </row>
    <row r="33" spans="1:13" ht="15" customHeight="1" x14ac:dyDescent="0.2">
      <c r="A33" s="183">
        <v>60020</v>
      </c>
      <c r="B33" s="177" t="s">
        <v>401</v>
      </c>
      <c r="C33" s="192" t="s">
        <v>79</v>
      </c>
      <c r="D33" s="191" t="s">
        <v>438</v>
      </c>
      <c r="E33" s="176" t="s">
        <v>26</v>
      </c>
      <c r="F33" s="158"/>
      <c r="G33" s="168"/>
      <c r="H33" s="156"/>
      <c r="I33" s="156"/>
      <c r="J33" s="167">
        <v>99.822380106571941</v>
      </c>
      <c r="K33" s="156"/>
      <c r="L33" s="156"/>
      <c r="M33" s="156"/>
    </row>
    <row r="34" spans="1:13" ht="15" customHeight="1" x14ac:dyDescent="0.2">
      <c r="A34" s="38">
        <v>61937</v>
      </c>
      <c r="B34" s="5" t="s">
        <v>403</v>
      </c>
      <c r="C34" s="80" t="s">
        <v>79</v>
      </c>
      <c r="D34" s="190"/>
      <c r="E34" s="173" t="s">
        <v>32</v>
      </c>
      <c r="F34" s="158"/>
      <c r="G34" s="168"/>
      <c r="H34" s="156"/>
      <c r="I34" s="156"/>
      <c r="J34" s="156"/>
      <c r="K34" s="167">
        <v>94.407997500781008</v>
      </c>
      <c r="L34" s="156"/>
      <c r="M34" s="156"/>
    </row>
    <row r="35" spans="1:13" ht="15" customHeight="1" x14ac:dyDescent="0.2">
      <c r="A35" s="77">
        <v>63281</v>
      </c>
      <c r="B35" s="177" t="s">
        <v>403</v>
      </c>
      <c r="C35" s="79" t="s">
        <v>80</v>
      </c>
      <c r="D35" s="172" t="s">
        <v>437</v>
      </c>
      <c r="E35" s="176" t="s">
        <v>26</v>
      </c>
      <c r="F35" s="158"/>
      <c r="G35" s="168"/>
      <c r="H35" s="167">
        <v>99.950372208436718</v>
      </c>
      <c r="I35" s="167">
        <v>99.829642248722323</v>
      </c>
      <c r="J35" s="156"/>
      <c r="K35" s="156"/>
      <c r="L35" s="156"/>
      <c r="M35" s="156"/>
    </row>
    <row r="36" spans="1:13" ht="15" customHeight="1" x14ac:dyDescent="0.2">
      <c r="A36" s="77">
        <v>67865</v>
      </c>
      <c r="B36" s="177" t="s">
        <v>403</v>
      </c>
      <c r="C36" s="79" t="s">
        <v>50</v>
      </c>
      <c r="D36" s="165" t="s">
        <v>436</v>
      </c>
      <c r="E36" s="176" t="s">
        <v>30</v>
      </c>
      <c r="F36" s="158"/>
      <c r="G36" s="175">
        <v>99.87373737373737</v>
      </c>
      <c r="H36" s="156"/>
      <c r="I36" s="156"/>
      <c r="J36" s="156"/>
      <c r="K36" s="156"/>
      <c r="L36" s="156"/>
      <c r="M36" s="156"/>
    </row>
    <row r="37" spans="1:13" ht="15" customHeight="1" x14ac:dyDescent="0.2">
      <c r="A37" s="15">
        <v>68873</v>
      </c>
      <c r="B37" s="35" t="s">
        <v>401</v>
      </c>
      <c r="C37" s="18" t="s">
        <v>50</v>
      </c>
      <c r="D37" s="154"/>
      <c r="E37" s="178" t="s">
        <v>35</v>
      </c>
      <c r="F37" s="158"/>
      <c r="G37" s="168"/>
      <c r="H37" s="167">
        <v>99.797673242286294</v>
      </c>
      <c r="I37" s="167">
        <v>99.84210526315789</v>
      </c>
      <c r="J37" s="179"/>
      <c r="K37" s="179"/>
      <c r="L37" s="156"/>
      <c r="M37" s="156"/>
    </row>
    <row r="38" spans="1:13" ht="15" customHeight="1" x14ac:dyDescent="0.2">
      <c r="A38" s="171">
        <v>70278</v>
      </c>
      <c r="B38" s="170" t="s">
        <v>401</v>
      </c>
      <c r="C38" s="189" t="s">
        <v>104</v>
      </c>
      <c r="D38" s="172" t="s">
        <v>435</v>
      </c>
      <c r="E38" s="169" t="s">
        <v>55</v>
      </c>
      <c r="F38" s="158"/>
      <c r="G38" s="168"/>
      <c r="H38" s="156"/>
      <c r="I38" s="156"/>
      <c r="J38" s="156"/>
      <c r="K38" s="156"/>
      <c r="L38" s="156"/>
      <c r="M38" s="167">
        <v>98.742632612966602</v>
      </c>
    </row>
    <row r="39" spans="1:13" ht="15" customHeight="1" x14ac:dyDescent="0.2">
      <c r="A39" s="183">
        <v>71506</v>
      </c>
      <c r="B39" s="177" t="s">
        <v>401</v>
      </c>
      <c r="C39" s="79" t="s">
        <v>49</v>
      </c>
      <c r="D39" s="181" t="s">
        <v>434</v>
      </c>
      <c r="E39" s="176" t="s">
        <v>35</v>
      </c>
      <c r="F39" s="158"/>
      <c r="G39" s="168"/>
      <c r="H39" s="156"/>
      <c r="I39" s="156"/>
      <c r="J39" s="156"/>
      <c r="K39" s="156"/>
      <c r="L39" s="167">
        <v>99.903642320292931</v>
      </c>
      <c r="M39" s="156"/>
    </row>
    <row r="40" spans="1:13" ht="15" customHeight="1" x14ac:dyDescent="0.2">
      <c r="A40" s="10">
        <v>72155</v>
      </c>
      <c r="B40" s="35" t="s">
        <v>403</v>
      </c>
      <c r="C40" s="57" t="s">
        <v>49</v>
      </c>
      <c r="D40" s="185"/>
      <c r="E40" s="178" t="s">
        <v>10</v>
      </c>
      <c r="F40" s="158"/>
      <c r="G40" s="168"/>
      <c r="H40" s="156"/>
      <c r="I40" s="156"/>
      <c r="J40" s="167">
        <v>99.695740365111561</v>
      </c>
      <c r="K40" s="156"/>
      <c r="L40" s="156"/>
      <c r="M40" s="156"/>
    </row>
    <row r="41" spans="1:13" ht="15" customHeight="1" x14ac:dyDescent="0.2">
      <c r="A41" s="10">
        <v>74188</v>
      </c>
      <c r="B41" s="35" t="s">
        <v>401</v>
      </c>
      <c r="C41" s="57" t="s">
        <v>49</v>
      </c>
      <c r="D41" s="185"/>
      <c r="E41" s="178" t="s">
        <v>39</v>
      </c>
      <c r="F41" s="158"/>
      <c r="G41" s="168"/>
      <c r="H41" s="156"/>
      <c r="I41" s="156"/>
      <c r="J41" s="167">
        <v>99.800079968012795</v>
      </c>
      <c r="K41" s="156"/>
      <c r="L41" s="156"/>
      <c r="M41" s="156"/>
    </row>
    <row r="42" spans="1:13" ht="15" customHeight="1" x14ac:dyDescent="0.2">
      <c r="A42" s="10">
        <v>75650</v>
      </c>
      <c r="B42" s="35" t="s">
        <v>401</v>
      </c>
      <c r="C42" s="57" t="s">
        <v>49</v>
      </c>
      <c r="D42" s="185"/>
      <c r="E42" s="178" t="s">
        <v>26</v>
      </c>
      <c r="F42" s="158"/>
      <c r="G42" s="168"/>
      <c r="H42" s="156"/>
      <c r="I42" s="156"/>
      <c r="J42" s="167">
        <v>99.685039370078741</v>
      </c>
      <c r="K42" s="156"/>
      <c r="L42" s="156"/>
      <c r="M42" s="156"/>
    </row>
    <row r="43" spans="1:13" ht="15" customHeight="1" x14ac:dyDescent="0.2">
      <c r="A43" s="10">
        <v>75808</v>
      </c>
      <c r="B43" s="35" t="s">
        <v>401</v>
      </c>
      <c r="C43" s="57" t="s">
        <v>49</v>
      </c>
      <c r="D43" s="185"/>
      <c r="E43" s="178" t="s">
        <v>39</v>
      </c>
      <c r="F43" s="158"/>
      <c r="G43" s="168"/>
      <c r="H43" s="156"/>
      <c r="I43" s="156"/>
      <c r="J43" s="167">
        <v>99.902771025765674</v>
      </c>
      <c r="K43" s="156"/>
      <c r="L43" s="156"/>
      <c r="M43" s="156"/>
    </row>
    <row r="44" spans="1:13" ht="15" customHeight="1" x14ac:dyDescent="0.2">
      <c r="A44" s="38">
        <v>76283</v>
      </c>
      <c r="B44" s="5" t="s">
        <v>403</v>
      </c>
      <c r="C44" s="80" t="s">
        <v>49</v>
      </c>
      <c r="D44" s="180"/>
      <c r="E44" s="173" t="s">
        <v>12</v>
      </c>
      <c r="F44" s="167">
        <v>18.802462227196418</v>
      </c>
      <c r="G44" s="168"/>
      <c r="H44" s="156"/>
      <c r="I44" s="156"/>
      <c r="J44" s="156"/>
      <c r="K44" s="156"/>
      <c r="L44" s="167">
        <v>99.841922225735061</v>
      </c>
      <c r="M44" s="156"/>
    </row>
    <row r="45" spans="1:13" ht="15" customHeight="1" x14ac:dyDescent="0.2">
      <c r="A45" s="77">
        <v>84571</v>
      </c>
      <c r="B45" s="177" t="s">
        <v>403</v>
      </c>
      <c r="C45" s="79" t="s">
        <v>48</v>
      </c>
      <c r="D45" s="165" t="s">
        <v>433</v>
      </c>
      <c r="E45" s="176" t="s">
        <v>47</v>
      </c>
      <c r="F45" s="156"/>
      <c r="G45" s="175">
        <v>99.876581302067265</v>
      </c>
      <c r="H45" s="156"/>
      <c r="I45" s="156"/>
      <c r="J45" s="156"/>
      <c r="K45" s="156"/>
      <c r="L45" s="188"/>
      <c r="M45" s="156"/>
    </row>
    <row r="46" spans="1:13" ht="15" customHeight="1" x14ac:dyDescent="0.2">
      <c r="A46" s="10">
        <v>84751</v>
      </c>
      <c r="B46" s="35" t="s">
        <v>401</v>
      </c>
      <c r="C46" s="44" t="s">
        <v>48</v>
      </c>
      <c r="D46" s="160"/>
      <c r="E46" s="178" t="s">
        <v>94</v>
      </c>
      <c r="F46" s="156"/>
      <c r="G46" s="14"/>
      <c r="H46" s="156"/>
      <c r="I46" s="156"/>
      <c r="J46" s="167">
        <v>99.92628086988573</v>
      </c>
      <c r="K46" s="156"/>
      <c r="L46" s="156"/>
      <c r="M46" s="156"/>
    </row>
    <row r="47" spans="1:13" ht="15" customHeight="1" x14ac:dyDescent="0.2">
      <c r="A47" s="38">
        <v>85914</v>
      </c>
      <c r="B47" s="5" t="s">
        <v>401</v>
      </c>
      <c r="C47" s="80" t="s">
        <v>48</v>
      </c>
      <c r="D47" s="154"/>
      <c r="E47" s="173" t="s">
        <v>55</v>
      </c>
      <c r="F47" s="156"/>
      <c r="G47" s="168"/>
      <c r="H47" s="156"/>
      <c r="I47" s="156"/>
      <c r="J47" s="156"/>
      <c r="K47" s="167">
        <v>99.884969325153378</v>
      </c>
      <c r="L47" s="156"/>
      <c r="M47" s="156"/>
    </row>
    <row r="48" spans="1:13" ht="15" customHeight="1" x14ac:dyDescent="0.2">
      <c r="A48" s="171">
        <v>87829</v>
      </c>
      <c r="B48" s="170" t="s">
        <v>403</v>
      </c>
      <c r="C48" s="76" t="s">
        <v>46</v>
      </c>
      <c r="D48" s="170" t="s">
        <v>432</v>
      </c>
      <c r="E48" s="169" t="s">
        <v>62</v>
      </c>
      <c r="F48" s="156"/>
      <c r="G48" s="168"/>
      <c r="H48" s="156"/>
      <c r="I48" s="156"/>
      <c r="J48" s="167">
        <v>99.594907407407405</v>
      </c>
      <c r="K48" s="156"/>
      <c r="L48" s="156"/>
      <c r="M48" s="156"/>
    </row>
    <row r="49" spans="1:13" ht="15" customHeight="1" x14ac:dyDescent="0.2">
      <c r="A49" s="171">
        <v>89943</v>
      </c>
      <c r="B49" s="170" t="s">
        <v>403</v>
      </c>
      <c r="C49" s="187" t="s">
        <v>105</v>
      </c>
      <c r="D49" s="186" t="s">
        <v>431</v>
      </c>
      <c r="E49" s="169" t="s">
        <v>26</v>
      </c>
      <c r="F49" s="158"/>
      <c r="G49" s="168"/>
      <c r="H49" s="156"/>
      <c r="I49" s="156"/>
      <c r="J49" s="156"/>
      <c r="K49" s="156"/>
      <c r="L49" s="156"/>
      <c r="M49" s="167">
        <v>98.597159681330098</v>
      </c>
    </row>
    <row r="50" spans="1:13" ht="15" customHeight="1" x14ac:dyDescent="0.2">
      <c r="A50" s="22">
        <v>92270</v>
      </c>
      <c r="B50" s="170" t="s">
        <v>403</v>
      </c>
      <c r="C50" s="76" t="s">
        <v>45</v>
      </c>
      <c r="D50" s="170" t="s">
        <v>430</v>
      </c>
      <c r="E50" s="169" t="s">
        <v>10</v>
      </c>
      <c r="F50" s="156"/>
      <c r="G50" s="175">
        <v>99.886045788873929</v>
      </c>
      <c r="H50" s="156"/>
      <c r="I50" s="156"/>
      <c r="J50" s="156"/>
      <c r="K50" s="156"/>
      <c r="L50" s="156"/>
      <c r="M50" s="156"/>
    </row>
    <row r="51" spans="1:13" ht="15" customHeight="1" x14ac:dyDescent="0.2">
      <c r="A51" s="183">
        <v>93125</v>
      </c>
      <c r="B51" s="177" t="s">
        <v>401</v>
      </c>
      <c r="C51" s="79" t="s">
        <v>43</v>
      </c>
      <c r="D51" s="165" t="s">
        <v>429</v>
      </c>
      <c r="E51" s="176" t="s">
        <v>94</v>
      </c>
      <c r="F51" s="156"/>
      <c r="G51" s="14"/>
      <c r="H51" s="156"/>
      <c r="I51" s="156"/>
      <c r="J51" s="167">
        <v>99.957627118644069</v>
      </c>
      <c r="K51" s="156"/>
      <c r="L51" s="156"/>
      <c r="M51" s="156"/>
    </row>
    <row r="52" spans="1:13" ht="15" customHeight="1" x14ac:dyDescent="0.2">
      <c r="A52" s="15">
        <v>93151</v>
      </c>
      <c r="B52" s="35" t="s">
        <v>403</v>
      </c>
      <c r="C52" s="57" t="s">
        <v>43</v>
      </c>
      <c r="D52" s="160"/>
      <c r="E52" s="178" t="s">
        <v>28</v>
      </c>
      <c r="F52" s="156"/>
      <c r="G52" s="14"/>
      <c r="H52" s="167">
        <v>99.880075381188973</v>
      </c>
      <c r="I52" s="167">
        <v>99.965505346671264</v>
      </c>
      <c r="J52" s="156"/>
      <c r="K52" s="156"/>
      <c r="L52" s="156"/>
      <c r="M52" s="156"/>
    </row>
    <row r="53" spans="1:13" ht="15" customHeight="1" x14ac:dyDescent="0.2">
      <c r="A53" s="10">
        <v>93451</v>
      </c>
      <c r="B53" s="35" t="s">
        <v>403</v>
      </c>
      <c r="C53" s="18" t="s">
        <v>43</v>
      </c>
      <c r="D53" s="160"/>
      <c r="E53" s="178" t="s">
        <v>26</v>
      </c>
      <c r="F53" s="156"/>
      <c r="G53" s="14"/>
      <c r="H53" s="156"/>
      <c r="I53" s="156"/>
      <c r="J53" s="167">
        <v>99.874450721908346</v>
      </c>
      <c r="K53" s="156"/>
      <c r="L53" s="156"/>
      <c r="M53" s="156"/>
    </row>
    <row r="54" spans="1:13" ht="15" customHeight="1" x14ac:dyDescent="0.2">
      <c r="A54" s="15">
        <v>93739</v>
      </c>
      <c r="B54" s="35" t="s">
        <v>428</v>
      </c>
      <c r="C54" s="18" t="s">
        <v>43</v>
      </c>
      <c r="D54" s="160"/>
      <c r="E54" s="178" t="s">
        <v>42</v>
      </c>
      <c r="F54" s="156"/>
      <c r="G54" s="175">
        <v>99.828440716736566</v>
      </c>
      <c r="H54" s="156"/>
      <c r="I54" s="156"/>
      <c r="J54" s="156"/>
      <c r="K54" s="156"/>
      <c r="L54" s="156"/>
      <c r="M54" s="156"/>
    </row>
    <row r="55" spans="1:13" ht="15" customHeight="1" x14ac:dyDescent="0.2">
      <c r="A55" s="183">
        <v>96481</v>
      </c>
      <c r="B55" s="177" t="s">
        <v>403</v>
      </c>
      <c r="C55" s="79" t="s">
        <v>40</v>
      </c>
      <c r="D55" s="181" t="s">
        <v>427</v>
      </c>
      <c r="E55" s="176" t="s">
        <v>39</v>
      </c>
      <c r="F55" s="167">
        <v>53.852526926263465</v>
      </c>
      <c r="G55" s="14"/>
      <c r="H55" s="167">
        <v>99.96780424983902</v>
      </c>
      <c r="I55" s="167">
        <v>99.870045484080578</v>
      </c>
      <c r="J55" s="156"/>
      <c r="K55" s="156"/>
      <c r="L55" s="156"/>
      <c r="M55" s="156"/>
    </row>
    <row r="56" spans="1:13" ht="15" customHeight="1" x14ac:dyDescent="0.2">
      <c r="A56" s="15">
        <v>96493</v>
      </c>
      <c r="B56" s="43" t="s">
        <v>21</v>
      </c>
      <c r="C56" s="57" t="s">
        <v>40</v>
      </c>
      <c r="D56" s="185"/>
      <c r="E56" s="178" t="s">
        <v>6</v>
      </c>
      <c r="F56" s="156"/>
      <c r="G56" s="14"/>
      <c r="H56" s="167">
        <v>100</v>
      </c>
      <c r="I56" s="167">
        <v>99.933510638297875</v>
      </c>
      <c r="J56" s="156"/>
      <c r="K56" s="156"/>
      <c r="L56" s="156"/>
      <c r="M56" s="156"/>
    </row>
    <row r="57" spans="1:13" ht="15" customHeight="1" x14ac:dyDescent="0.2">
      <c r="A57" s="38">
        <v>96892</v>
      </c>
      <c r="B57" s="5" t="s">
        <v>403</v>
      </c>
      <c r="C57" s="47" t="s">
        <v>40</v>
      </c>
      <c r="D57" s="180"/>
      <c r="E57" s="173" t="s">
        <v>39</v>
      </c>
      <c r="F57" s="156"/>
      <c r="G57" s="14"/>
      <c r="H57" s="156"/>
      <c r="I57" s="156"/>
      <c r="J57" s="156"/>
      <c r="K57" s="156"/>
      <c r="L57" s="156"/>
      <c r="M57" s="167">
        <v>99.156528791565293</v>
      </c>
    </row>
    <row r="58" spans="1:13" ht="15" customHeight="1" x14ac:dyDescent="0.2">
      <c r="A58" s="15">
        <v>99221</v>
      </c>
      <c r="B58" s="35" t="s">
        <v>403</v>
      </c>
      <c r="C58" s="18" t="s">
        <v>36</v>
      </c>
      <c r="D58" s="160" t="s">
        <v>426</v>
      </c>
      <c r="E58" s="178" t="s">
        <v>38</v>
      </c>
      <c r="F58" s="158"/>
      <c r="G58" s="175">
        <v>99.853286384976528</v>
      </c>
      <c r="H58" s="156"/>
      <c r="I58" s="156"/>
      <c r="J58" s="156"/>
      <c r="K58" s="156"/>
      <c r="L58" s="156"/>
      <c r="M58" s="156"/>
    </row>
    <row r="59" spans="1:13" ht="15" customHeight="1" x14ac:dyDescent="0.2">
      <c r="A59" s="10">
        <v>98993</v>
      </c>
      <c r="B59" s="35" t="s">
        <v>93</v>
      </c>
      <c r="C59" s="18" t="s">
        <v>36</v>
      </c>
      <c r="D59" s="160"/>
      <c r="E59" s="178" t="s">
        <v>6</v>
      </c>
      <c r="F59" s="158"/>
      <c r="G59" s="14"/>
      <c r="H59" s="156"/>
      <c r="I59" s="156"/>
      <c r="J59" s="156"/>
      <c r="K59" s="167">
        <v>100</v>
      </c>
      <c r="L59" s="156"/>
      <c r="M59" s="156"/>
    </row>
    <row r="60" spans="1:13" ht="15" customHeight="1" x14ac:dyDescent="0.2">
      <c r="A60" s="38">
        <v>100946</v>
      </c>
      <c r="B60" s="5" t="s">
        <v>401</v>
      </c>
      <c r="C60" s="80" t="s">
        <v>36</v>
      </c>
      <c r="D60" s="154"/>
      <c r="E60" s="173" t="s">
        <v>35</v>
      </c>
      <c r="F60" s="167">
        <v>16.154395997140814</v>
      </c>
      <c r="G60" s="168"/>
      <c r="H60" s="156"/>
      <c r="I60" s="156"/>
      <c r="J60" s="156"/>
      <c r="K60" s="179"/>
      <c r="L60" s="156"/>
      <c r="M60" s="156"/>
    </row>
    <row r="61" spans="1:13" ht="15" customHeight="1" x14ac:dyDescent="0.2">
      <c r="A61" s="183">
        <v>103039</v>
      </c>
      <c r="B61" s="177" t="s">
        <v>401</v>
      </c>
      <c r="C61" s="79" t="s">
        <v>92</v>
      </c>
      <c r="D61" s="165" t="s">
        <v>400</v>
      </c>
      <c r="E61" s="176" t="s">
        <v>26</v>
      </c>
      <c r="F61" s="184"/>
      <c r="G61" s="168"/>
      <c r="H61" s="156"/>
      <c r="I61" s="156"/>
      <c r="J61" s="167">
        <v>99.856733524355306</v>
      </c>
      <c r="K61" s="179"/>
      <c r="L61" s="156"/>
      <c r="M61" s="156"/>
    </row>
    <row r="62" spans="1:13" ht="15" customHeight="1" x14ac:dyDescent="0.2">
      <c r="A62" s="10">
        <v>101319</v>
      </c>
      <c r="B62" s="35" t="s">
        <v>403</v>
      </c>
      <c r="C62" s="18" t="s">
        <v>92</v>
      </c>
      <c r="D62" s="154"/>
      <c r="E62" s="178" t="s">
        <v>30</v>
      </c>
      <c r="F62" s="184"/>
      <c r="G62" s="168"/>
      <c r="H62" s="156"/>
      <c r="I62" s="156"/>
      <c r="J62" s="156"/>
      <c r="K62" s="156"/>
      <c r="L62" s="167">
        <v>99.704044722130874</v>
      </c>
      <c r="M62" s="156"/>
    </row>
    <row r="63" spans="1:13" ht="15" customHeight="1" x14ac:dyDescent="0.2">
      <c r="A63" s="22">
        <v>106137</v>
      </c>
      <c r="B63" s="170" t="s">
        <v>403</v>
      </c>
      <c r="C63" s="76" t="s">
        <v>33</v>
      </c>
      <c r="D63" s="170" t="s">
        <v>425</v>
      </c>
      <c r="E63" s="169" t="s">
        <v>32</v>
      </c>
      <c r="F63" s="158"/>
      <c r="G63" s="175">
        <v>99.871712636305318</v>
      </c>
      <c r="H63" s="156"/>
      <c r="I63" s="156"/>
      <c r="J63" s="156"/>
      <c r="K63" s="156"/>
      <c r="L63" s="156"/>
      <c r="M63" s="156"/>
    </row>
    <row r="64" spans="1:13" ht="15" customHeight="1" x14ac:dyDescent="0.2">
      <c r="A64" s="171">
        <v>106814</v>
      </c>
      <c r="B64" s="170" t="s">
        <v>419</v>
      </c>
      <c r="C64" s="76" t="s">
        <v>91</v>
      </c>
      <c r="D64" s="172" t="s">
        <v>424</v>
      </c>
      <c r="E64" s="169" t="s">
        <v>90</v>
      </c>
      <c r="F64" s="158"/>
      <c r="G64" s="14"/>
      <c r="H64" s="156"/>
      <c r="I64" s="156"/>
      <c r="J64" s="167">
        <v>99.81577008106116</v>
      </c>
      <c r="K64" s="156"/>
      <c r="L64" s="156"/>
      <c r="M64" s="156"/>
    </row>
    <row r="65" spans="1:13" ht="15" customHeight="1" x14ac:dyDescent="0.2">
      <c r="A65" s="77">
        <v>107462</v>
      </c>
      <c r="B65" s="177" t="s">
        <v>401</v>
      </c>
      <c r="C65" s="79" t="s">
        <v>31</v>
      </c>
      <c r="D65" s="165" t="s">
        <v>423</v>
      </c>
      <c r="E65" s="176" t="s">
        <v>30</v>
      </c>
      <c r="F65" s="156"/>
      <c r="G65" s="175">
        <v>99.900321187285414</v>
      </c>
      <c r="H65" s="156"/>
      <c r="I65" s="156"/>
      <c r="J65" s="156"/>
      <c r="K65" s="156"/>
      <c r="L65" s="156"/>
      <c r="M65" s="156"/>
    </row>
    <row r="66" spans="1:13" ht="15" customHeight="1" x14ac:dyDescent="0.2">
      <c r="A66" s="38">
        <v>107632</v>
      </c>
      <c r="B66" s="5" t="s">
        <v>403</v>
      </c>
      <c r="C66" s="80" t="s">
        <v>31</v>
      </c>
      <c r="D66" s="154"/>
      <c r="E66" s="173" t="s">
        <v>26</v>
      </c>
      <c r="F66" s="156"/>
      <c r="G66" s="168"/>
      <c r="H66" s="156"/>
      <c r="I66" s="156"/>
      <c r="J66" s="156"/>
      <c r="K66" s="156"/>
      <c r="L66" s="167">
        <v>99.855699855699854</v>
      </c>
      <c r="M66" s="156"/>
    </row>
    <row r="67" spans="1:13" ht="15" customHeight="1" x14ac:dyDescent="0.2">
      <c r="A67" s="22">
        <v>110753</v>
      </c>
      <c r="B67" s="170" t="s">
        <v>403</v>
      </c>
      <c r="C67" s="76" t="s">
        <v>29</v>
      </c>
      <c r="D67" s="170" t="s">
        <v>422</v>
      </c>
      <c r="E67" s="169" t="s">
        <v>28</v>
      </c>
      <c r="F67" s="156"/>
      <c r="G67" s="175">
        <v>99.941093308199811</v>
      </c>
      <c r="H67" s="156"/>
      <c r="I67" s="156"/>
      <c r="J67" s="156"/>
      <c r="K67" s="156"/>
      <c r="L67" s="156"/>
      <c r="M67" s="156"/>
    </row>
    <row r="68" spans="1:13" ht="15" customHeight="1" x14ac:dyDescent="0.2">
      <c r="A68" s="22">
        <v>113017</v>
      </c>
      <c r="B68" s="170" t="s">
        <v>403</v>
      </c>
      <c r="C68" s="76" t="s">
        <v>27</v>
      </c>
      <c r="D68" s="172" t="s">
        <v>421</v>
      </c>
      <c r="E68" s="169" t="s">
        <v>26</v>
      </c>
      <c r="F68" s="156"/>
      <c r="G68" s="175">
        <v>99.841153470185731</v>
      </c>
      <c r="H68" s="156"/>
      <c r="I68" s="156"/>
      <c r="J68" s="156"/>
      <c r="K68" s="179"/>
      <c r="L68" s="156"/>
      <c r="M68" s="156"/>
    </row>
    <row r="69" spans="1:13" ht="15" customHeight="1" x14ac:dyDescent="0.2">
      <c r="A69" s="22">
        <v>114854</v>
      </c>
      <c r="B69" s="170" t="s">
        <v>401</v>
      </c>
      <c r="C69" s="76" t="s">
        <v>81</v>
      </c>
      <c r="D69" s="172" t="s">
        <v>420</v>
      </c>
      <c r="E69" s="169" t="s">
        <v>32</v>
      </c>
      <c r="F69" s="156"/>
      <c r="G69" s="14"/>
      <c r="H69" s="167">
        <v>99.863829787234039</v>
      </c>
      <c r="I69" s="167">
        <v>99.966159052453463</v>
      </c>
      <c r="J69" s="156"/>
      <c r="K69" s="179"/>
      <c r="L69" s="156"/>
      <c r="M69" s="156"/>
    </row>
    <row r="70" spans="1:13" ht="15" customHeight="1" x14ac:dyDescent="0.2">
      <c r="A70" s="171">
        <v>115922</v>
      </c>
      <c r="B70" s="170" t="s">
        <v>419</v>
      </c>
      <c r="C70" s="76" t="s">
        <v>23</v>
      </c>
      <c r="D70" s="172" t="s">
        <v>418</v>
      </c>
      <c r="E70" s="169" t="s">
        <v>22</v>
      </c>
      <c r="F70" s="167">
        <v>77.089923181201982</v>
      </c>
      <c r="G70" s="175">
        <v>99.79600601245437</v>
      </c>
      <c r="H70" s="167">
        <v>99.944526627218934</v>
      </c>
      <c r="I70" s="167">
        <v>99.964425471362503</v>
      </c>
      <c r="J70" s="156"/>
      <c r="K70" s="179"/>
      <c r="L70" s="167">
        <v>99.906483790523694</v>
      </c>
      <c r="M70" s="167">
        <v>99.947469795132207</v>
      </c>
    </row>
    <row r="71" spans="1:13" ht="15" customHeight="1" x14ac:dyDescent="0.2">
      <c r="A71" s="22">
        <v>116697</v>
      </c>
      <c r="B71" s="170" t="s">
        <v>401</v>
      </c>
      <c r="C71" s="76" t="s">
        <v>82</v>
      </c>
      <c r="D71" s="172" t="s">
        <v>417</v>
      </c>
      <c r="E71" s="169" t="s">
        <v>35</v>
      </c>
      <c r="F71" s="156"/>
      <c r="G71" s="14"/>
      <c r="H71" s="167">
        <v>99.841395717684378</v>
      </c>
      <c r="I71" s="167">
        <v>100</v>
      </c>
      <c r="J71" s="156"/>
      <c r="K71" s="179"/>
      <c r="L71" s="156"/>
      <c r="M71" s="156"/>
    </row>
    <row r="72" spans="1:13" ht="15" customHeight="1" x14ac:dyDescent="0.2">
      <c r="A72" s="183">
        <v>121438</v>
      </c>
      <c r="B72" s="177" t="s">
        <v>401</v>
      </c>
      <c r="C72" s="182" t="s">
        <v>20</v>
      </c>
      <c r="D72" s="181" t="s">
        <v>416</v>
      </c>
      <c r="E72" s="176" t="s">
        <v>106</v>
      </c>
      <c r="F72" s="156"/>
      <c r="G72" s="14"/>
      <c r="H72" s="156"/>
      <c r="I72" s="156"/>
      <c r="J72" s="156"/>
      <c r="K72" s="179"/>
      <c r="L72" s="156"/>
      <c r="M72" s="167">
        <v>99.021462050818187</v>
      </c>
    </row>
    <row r="73" spans="1:13" ht="15" customHeight="1" x14ac:dyDescent="0.2">
      <c r="A73" s="38">
        <v>122877</v>
      </c>
      <c r="B73" s="5" t="s">
        <v>415</v>
      </c>
      <c r="C73" s="80" t="s">
        <v>20</v>
      </c>
      <c r="D73" s="180"/>
      <c r="E73" s="173" t="s">
        <v>19</v>
      </c>
      <c r="F73" s="167">
        <v>19.234662887224136</v>
      </c>
      <c r="G73" s="175">
        <v>99.845814060090845</v>
      </c>
      <c r="H73" s="156"/>
      <c r="I73" s="156"/>
      <c r="J73" s="156"/>
      <c r="K73" s="179"/>
      <c r="L73" s="156"/>
      <c r="M73" s="156"/>
    </row>
    <row r="74" spans="1:13" ht="15" customHeight="1" x14ac:dyDescent="0.2">
      <c r="A74" s="77">
        <v>125305</v>
      </c>
      <c r="B74" s="177" t="s">
        <v>414</v>
      </c>
      <c r="C74" s="79" t="s">
        <v>17</v>
      </c>
      <c r="D74" s="165" t="s">
        <v>413</v>
      </c>
      <c r="E74" s="176" t="s">
        <v>16</v>
      </c>
      <c r="F74" s="156"/>
      <c r="G74" s="175">
        <v>99.799465240641709</v>
      </c>
      <c r="H74" s="156"/>
      <c r="I74" s="156"/>
      <c r="J74" s="156"/>
      <c r="K74" s="156"/>
      <c r="L74" s="156"/>
      <c r="M74" s="156"/>
    </row>
    <row r="75" spans="1:13" ht="15" customHeight="1" x14ac:dyDescent="0.2">
      <c r="A75" s="38">
        <v>125704</v>
      </c>
      <c r="B75" s="5" t="s">
        <v>412</v>
      </c>
      <c r="C75" s="80" t="s">
        <v>17</v>
      </c>
      <c r="D75" s="154"/>
      <c r="E75" s="173" t="s">
        <v>6</v>
      </c>
      <c r="F75" s="156"/>
      <c r="G75" s="168"/>
      <c r="H75" s="156"/>
      <c r="I75" s="156"/>
      <c r="J75" s="156"/>
      <c r="K75" s="167">
        <v>95.744680851063833</v>
      </c>
      <c r="L75" s="156"/>
      <c r="M75" s="156"/>
    </row>
    <row r="76" spans="1:13" ht="15" customHeight="1" x14ac:dyDescent="0.2">
      <c r="A76" s="77">
        <v>127380</v>
      </c>
      <c r="B76" s="177" t="s">
        <v>401</v>
      </c>
      <c r="C76" s="79" t="s">
        <v>15</v>
      </c>
      <c r="D76" s="165" t="s">
        <v>411</v>
      </c>
      <c r="E76" s="176" t="s">
        <v>47</v>
      </c>
      <c r="F76" s="156"/>
      <c r="G76" s="14"/>
      <c r="H76" s="167">
        <v>99.852984416348136</v>
      </c>
      <c r="I76" s="167">
        <v>100</v>
      </c>
      <c r="J76" s="156"/>
      <c r="K76" s="156"/>
      <c r="L76" s="156"/>
      <c r="M76" s="156"/>
    </row>
    <row r="77" spans="1:13" ht="15" customHeight="1" x14ac:dyDescent="0.2">
      <c r="A77" s="15">
        <v>130674</v>
      </c>
      <c r="B77" s="35" t="s">
        <v>403</v>
      </c>
      <c r="C77" s="18" t="s">
        <v>15</v>
      </c>
      <c r="D77" s="160"/>
      <c r="E77" s="178" t="s">
        <v>38</v>
      </c>
      <c r="F77" s="156"/>
      <c r="G77" s="14"/>
      <c r="H77" s="167">
        <v>99.871332990221305</v>
      </c>
      <c r="I77" s="167">
        <v>83.984181908057337</v>
      </c>
      <c r="J77" s="156"/>
      <c r="K77" s="156"/>
      <c r="L77" s="156"/>
      <c r="M77" s="156"/>
    </row>
    <row r="78" spans="1:13" ht="15" customHeight="1" x14ac:dyDescent="0.2">
      <c r="A78" s="10">
        <v>130878</v>
      </c>
      <c r="B78" s="35" t="s">
        <v>403</v>
      </c>
      <c r="C78" s="18" t="s">
        <v>15</v>
      </c>
      <c r="D78" s="154"/>
      <c r="E78" s="178" t="s">
        <v>30</v>
      </c>
      <c r="F78" s="156"/>
      <c r="G78" s="14"/>
      <c r="H78" s="156"/>
      <c r="I78" s="156"/>
      <c r="J78" s="156"/>
      <c r="K78" s="167">
        <v>99.734630694383014</v>
      </c>
      <c r="L78" s="156"/>
      <c r="M78" s="156"/>
    </row>
    <row r="79" spans="1:13" ht="15" customHeight="1" x14ac:dyDescent="0.2">
      <c r="A79" s="22">
        <v>134832</v>
      </c>
      <c r="B79" s="170" t="s">
        <v>403</v>
      </c>
      <c r="C79" s="76" t="s">
        <v>13</v>
      </c>
      <c r="D79" s="170" t="s">
        <v>400</v>
      </c>
      <c r="E79" s="169" t="s">
        <v>12</v>
      </c>
      <c r="F79" s="156"/>
      <c r="G79" s="175">
        <v>99.777933613838243</v>
      </c>
      <c r="H79" s="156"/>
      <c r="I79" s="156"/>
      <c r="J79" s="156"/>
      <c r="K79" s="156"/>
      <c r="L79" s="156"/>
      <c r="M79" s="156"/>
    </row>
    <row r="80" spans="1:13" ht="15" customHeight="1" x14ac:dyDescent="0.2">
      <c r="A80" s="77">
        <v>136650</v>
      </c>
      <c r="B80" s="177" t="s">
        <v>401</v>
      </c>
      <c r="C80" s="79" t="s">
        <v>11</v>
      </c>
      <c r="D80" s="177" t="s">
        <v>410</v>
      </c>
      <c r="E80" s="176" t="s">
        <v>10</v>
      </c>
      <c r="F80" s="156"/>
      <c r="G80" s="175">
        <v>99.915816058086918</v>
      </c>
      <c r="H80" s="156"/>
      <c r="I80" s="156"/>
      <c r="J80" s="156"/>
      <c r="K80" s="156"/>
      <c r="L80" s="156"/>
      <c r="M80" s="156"/>
    </row>
    <row r="81" spans="1:13" ht="15" customHeight="1" x14ac:dyDescent="0.2">
      <c r="A81" s="171">
        <v>140564</v>
      </c>
      <c r="B81" s="170" t="s">
        <v>401</v>
      </c>
      <c r="C81" s="76" t="s">
        <v>84</v>
      </c>
      <c r="D81" s="172" t="s">
        <v>409</v>
      </c>
      <c r="E81" s="169" t="s">
        <v>38</v>
      </c>
      <c r="F81" s="156"/>
      <c r="G81" s="14"/>
      <c r="H81" s="156"/>
      <c r="I81" s="156"/>
      <c r="J81" s="156"/>
      <c r="K81" s="156"/>
      <c r="L81" s="167">
        <v>99.950649777923999</v>
      </c>
      <c r="M81" s="167">
        <v>99.843444227005875</v>
      </c>
    </row>
    <row r="82" spans="1:13" ht="15" customHeight="1" x14ac:dyDescent="0.2">
      <c r="A82" s="77">
        <v>141836</v>
      </c>
      <c r="B82" s="166" t="s">
        <v>408</v>
      </c>
      <c r="C82" s="89" t="s">
        <v>7</v>
      </c>
      <c r="D82" s="165" t="s">
        <v>407</v>
      </c>
      <c r="E82" s="164" t="s">
        <v>406</v>
      </c>
      <c r="F82" s="158"/>
      <c r="G82" s="174">
        <v>100</v>
      </c>
      <c r="H82" s="156"/>
      <c r="I82" s="156"/>
      <c r="J82" s="156"/>
      <c r="K82" s="156"/>
      <c r="L82" s="156"/>
      <c r="M82" s="156"/>
    </row>
    <row r="83" spans="1:13" ht="15" customHeight="1" x14ac:dyDescent="0.2">
      <c r="A83" s="78">
        <v>141860</v>
      </c>
      <c r="B83" s="155" t="s">
        <v>405</v>
      </c>
      <c r="C83" s="161"/>
      <c r="D83" s="160"/>
      <c r="E83" s="153"/>
      <c r="F83" s="158"/>
      <c r="G83" s="174"/>
      <c r="H83" s="156"/>
      <c r="I83" s="156"/>
      <c r="J83" s="156"/>
      <c r="K83" s="156"/>
      <c r="L83" s="156"/>
      <c r="M83" s="156"/>
    </row>
    <row r="84" spans="1:13" ht="15" customHeight="1" x14ac:dyDescent="0.2">
      <c r="A84" s="38">
        <v>142378</v>
      </c>
      <c r="B84" s="5" t="s">
        <v>403</v>
      </c>
      <c r="C84" s="90"/>
      <c r="D84" s="154"/>
      <c r="E84" s="173" t="s">
        <v>26</v>
      </c>
      <c r="F84" s="158"/>
      <c r="G84" s="168"/>
      <c r="H84" s="156"/>
      <c r="I84" s="156"/>
      <c r="J84" s="167">
        <v>99.814126394052039</v>
      </c>
      <c r="K84" s="156"/>
      <c r="L84" s="156"/>
      <c r="M84" s="156"/>
    </row>
    <row r="85" spans="1:13" ht="15" customHeight="1" x14ac:dyDescent="0.2">
      <c r="A85" s="171">
        <v>143193</v>
      </c>
      <c r="B85" s="170" t="s">
        <v>401</v>
      </c>
      <c r="C85" s="76" t="s">
        <v>87</v>
      </c>
      <c r="D85" s="172" t="s">
        <v>404</v>
      </c>
      <c r="E85" s="169" t="s">
        <v>30</v>
      </c>
      <c r="F85" s="158"/>
      <c r="G85" s="168"/>
      <c r="H85" s="156"/>
      <c r="I85" s="156"/>
      <c r="J85" s="156"/>
      <c r="K85" s="167">
        <v>99.781863508881273</v>
      </c>
      <c r="L85" s="156"/>
      <c r="M85" s="156"/>
    </row>
    <row r="86" spans="1:13" ht="15" customHeight="1" x14ac:dyDescent="0.2">
      <c r="A86" s="171">
        <v>143437</v>
      </c>
      <c r="B86" s="170" t="s">
        <v>403</v>
      </c>
      <c r="C86" s="76" t="s">
        <v>107</v>
      </c>
      <c r="D86" s="172" t="s">
        <v>402</v>
      </c>
      <c r="E86" s="169" t="s">
        <v>26</v>
      </c>
      <c r="F86" s="158"/>
      <c r="G86" s="168"/>
      <c r="H86" s="156"/>
      <c r="I86" s="156"/>
      <c r="J86" s="156"/>
      <c r="K86" s="156"/>
      <c r="L86" s="167">
        <v>99.956741167988469</v>
      </c>
      <c r="M86" s="167">
        <v>99.871154775326133</v>
      </c>
    </row>
    <row r="87" spans="1:13" ht="15" customHeight="1" x14ac:dyDescent="0.2">
      <c r="A87" s="171">
        <v>144689</v>
      </c>
      <c r="B87" s="170" t="s">
        <v>401</v>
      </c>
      <c r="C87" s="76" t="s">
        <v>85</v>
      </c>
      <c r="D87" s="170" t="s">
        <v>400</v>
      </c>
      <c r="E87" s="169" t="s">
        <v>86</v>
      </c>
      <c r="F87" s="158"/>
      <c r="G87" s="168"/>
      <c r="H87" s="156"/>
      <c r="I87" s="156"/>
      <c r="J87" s="167">
        <v>99.726402188782487</v>
      </c>
      <c r="K87" s="156"/>
      <c r="L87" s="156"/>
      <c r="M87" s="156"/>
    </row>
    <row r="88" spans="1:13" ht="15" customHeight="1" x14ac:dyDescent="0.2">
      <c r="A88" s="77">
        <v>144843</v>
      </c>
      <c r="B88" s="166" t="s">
        <v>399</v>
      </c>
      <c r="C88" s="89" t="s">
        <v>3</v>
      </c>
      <c r="D88" s="165" t="s">
        <v>398</v>
      </c>
      <c r="E88" s="164" t="s">
        <v>2</v>
      </c>
      <c r="F88" s="158"/>
      <c r="G88" s="163">
        <v>99.878511769172363</v>
      </c>
      <c r="H88" s="156"/>
      <c r="I88" s="156"/>
      <c r="J88" s="156"/>
      <c r="K88" s="156"/>
      <c r="L88" s="156"/>
      <c r="M88" s="156"/>
    </row>
    <row r="89" spans="1:13" ht="15" customHeight="1" x14ac:dyDescent="0.2">
      <c r="A89" s="15">
        <v>144856</v>
      </c>
      <c r="B89" s="162" t="s">
        <v>397</v>
      </c>
      <c r="C89" s="161"/>
      <c r="D89" s="160"/>
      <c r="E89" s="159"/>
      <c r="F89" s="158"/>
      <c r="G89" s="157"/>
      <c r="H89" s="156"/>
      <c r="I89" s="156"/>
      <c r="J89" s="156"/>
      <c r="K89" s="156"/>
      <c r="L89" s="156"/>
      <c r="M89" s="156"/>
    </row>
    <row r="90" spans="1:13" ht="15" customHeight="1" x14ac:dyDescent="0.2">
      <c r="A90" s="78">
        <v>144858</v>
      </c>
      <c r="B90" s="155" t="s">
        <v>396</v>
      </c>
      <c r="C90" s="90"/>
      <c r="D90" s="154"/>
      <c r="E90" s="153"/>
      <c r="F90" s="152"/>
      <c r="G90" s="151"/>
      <c r="H90" s="149"/>
      <c r="I90" s="149"/>
      <c r="J90" s="150"/>
      <c r="K90" s="150"/>
      <c r="L90" s="149"/>
      <c r="M90" s="149"/>
    </row>
    <row r="91" spans="1:13" x14ac:dyDescent="0.2">
      <c r="K91" s="1"/>
    </row>
    <row r="92" spans="1:13" x14ac:dyDescent="0.2">
      <c r="A92" s="1" t="s">
        <v>395</v>
      </c>
      <c r="H92"/>
      <c r="I92"/>
    </row>
    <row r="93" spans="1:13" x14ac:dyDescent="0.2">
      <c r="A93" s="148" t="s">
        <v>394</v>
      </c>
      <c r="H93"/>
      <c r="I93"/>
    </row>
    <row r="94" spans="1:13" x14ac:dyDescent="0.2">
      <c r="H94"/>
      <c r="I94"/>
      <c r="K94" s="1"/>
    </row>
    <row r="95" spans="1:13" x14ac:dyDescent="0.2">
      <c r="H95"/>
      <c r="I95"/>
      <c r="K95" s="1"/>
    </row>
    <row r="96" spans="1:13" x14ac:dyDescent="0.2">
      <c r="H96"/>
      <c r="I96"/>
      <c r="K96" s="1"/>
    </row>
    <row r="97" spans="10:11" x14ac:dyDescent="0.2">
      <c r="K97" s="1"/>
    </row>
    <row r="98" spans="10:11" ht="15" x14ac:dyDescent="0.2">
      <c r="J98" s="1"/>
      <c r="K98" s="1"/>
    </row>
    <row r="99" spans="10:11" ht="15" x14ac:dyDescent="0.2">
      <c r="J99" s="1"/>
      <c r="K99" s="1"/>
    </row>
    <row r="100" spans="10:11" ht="15" x14ac:dyDescent="0.2">
      <c r="J100" s="1"/>
      <c r="K100" s="1"/>
    </row>
    <row r="101" spans="10:11" ht="15" x14ac:dyDescent="0.2">
      <c r="J101" s="1"/>
      <c r="K101" s="1"/>
    </row>
    <row r="102" spans="10:11" ht="15" x14ac:dyDescent="0.2">
      <c r="J102" s="1"/>
      <c r="K102" s="1"/>
    </row>
    <row r="103" spans="10:11" ht="15" x14ac:dyDescent="0.2">
      <c r="J103" s="1"/>
      <c r="K103" s="1"/>
    </row>
    <row r="104" spans="10:11" ht="15" x14ac:dyDescent="0.2">
      <c r="J104" s="1"/>
      <c r="K104" s="1"/>
    </row>
    <row r="105" spans="10:11" ht="15" x14ac:dyDescent="0.2">
      <c r="J105" s="1"/>
      <c r="K105" s="1"/>
    </row>
    <row r="106" spans="10:11" ht="15" x14ac:dyDescent="0.2">
      <c r="J106" s="1"/>
      <c r="K106" s="1"/>
    </row>
    <row r="107" spans="10:11" ht="15" x14ac:dyDescent="0.2">
      <c r="J107" s="1"/>
      <c r="K107" s="1"/>
    </row>
    <row r="108" spans="10:11" ht="15" x14ac:dyDescent="0.2">
      <c r="J108" s="1"/>
      <c r="K108" s="1"/>
    </row>
    <row r="109" spans="10:11" ht="15" x14ac:dyDescent="0.2">
      <c r="J109" s="1"/>
      <c r="K109" s="1"/>
    </row>
    <row r="110" spans="10:11" ht="15" x14ac:dyDescent="0.2">
      <c r="J110" s="1"/>
      <c r="K110" s="1"/>
    </row>
    <row r="111" spans="10:11" ht="15" x14ac:dyDescent="0.2">
      <c r="J111" s="1"/>
      <c r="K111" s="1"/>
    </row>
    <row r="112" spans="10:11" ht="15" x14ac:dyDescent="0.2">
      <c r="J112" s="1"/>
      <c r="K112" s="1"/>
    </row>
  </sheetData>
  <mergeCells count="28">
    <mergeCell ref="E82:E83"/>
    <mergeCell ref="G82:G83"/>
    <mergeCell ref="D61:D62"/>
    <mergeCell ref="D65:D66"/>
    <mergeCell ref="C88:C90"/>
    <mergeCell ref="D88:D90"/>
    <mergeCell ref="E88:E90"/>
    <mergeCell ref="G88:G90"/>
    <mergeCell ref="D74:D75"/>
    <mergeCell ref="D76:D78"/>
    <mergeCell ref="C82:C84"/>
    <mergeCell ref="D82:D84"/>
    <mergeCell ref="D72:D73"/>
    <mergeCell ref="D23:D28"/>
    <mergeCell ref="D29:D30"/>
    <mergeCell ref="D33:D34"/>
    <mergeCell ref="D36:D37"/>
    <mergeCell ref="D39:D44"/>
    <mergeCell ref="D45:D47"/>
    <mergeCell ref="D51:D54"/>
    <mergeCell ref="D55:D57"/>
    <mergeCell ref="D58:D60"/>
    <mergeCell ref="D21:D22"/>
    <mergeCell ref="F2:M2"/>
    <mergeCell ref="D10:D11"/>
    <mergeCell ref="D12:D13"/>
    <mergeCell ref="D14:D15"/>
    <mergeCell ref="D18:D19"/>
  </mergeCells>
  <conditionalFormatting sqref="F24 F29 F55 F60 F9:F11 G16:G19 G26 G58 G6 G3 H5 K10:K11 L4 L7 H7:I8 M9 G63 J12 K29 K20 G22:G23 K34 K13:K15 H21:I21 H25 G29:G30 M29 G36 M31 G88:G90 H31:I31 H37:I37 L39 M38 M49 G45 G50 H52:I52 H55:I56 H69:I71 L66 L70:M70 G67:G68 M72 L86:M86 L81:M81 H76:I77 G82:G83 G79:G80 H35:I35 J32:J33 L44:L45 J40:J43 J46 K47 G54 J51 J53 M56 J61 L62 J64 G65 F70:G70 J84 J87 F73:G74 K85 K78 K75 J48 J27:J29 F44:F45">
    <cfRule type="colorScale" priority="4">
      <colorScale>
        <cfvo type="num" val="0"/>
        <cfvo type="num" val="100"/>
        <color theme="0"/>
        <color theme="7" tint="0.39997558519241921"/>
      </colorScale>
    </cfRule>
  </conditionalFormatting>
  <conditionalFormatting sqref="L4">
    <cfRule type="colorScale" priority="3">
      <colorScale>
        <cfvo type="num" val="0"/>
        <cfvo type="num" val="100"/>
        <color theme="0"/>
        <color theme="7" tint="0.39997558519241921"/>
      </colorScale>
    </cfRule>
  </conditionalFormatting>
  <conditionalFormatting sqref="M57">
    <cfRule type="colorScale" priority="2">
      <colorScale>
        <cfvo type="num" val="0"/>
        <cfvo type="num" val="100"/>
        <color theme="0"/>
        <color theme="7" tint="0.39997558519241921"/>
      </colorScale>
    </cfRule>
  </conditionalFormatting>
  <conditionalFormatting sqref="K59">
    <cfRule type="colorScale" priority="1">
      <colorScale>
        <cfvo type="num" val="0"/>
        <cfvo type="num" val="100"/>
        <color theme="0"/>
        <color theme="7" tint="0.39997558519241921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B36F0-29DC-534E-A445-03834B65D129}">
  <dimension ref="A1:H13"/>
  <sheetViews>
    <sheetView workbookViewId="0">
      <selection activeCell="D4" sqref="D4"/>
    </sheetView>
  </sheetViews>
  <sheetFormatPr baseColWidth="10" defaultRowHeight="16" x14ac:dyDescent="0.2"/>
  <cols>
    <col min="1" max="1" width="3.83203125" bestFit="1" customWidth="1"/>
    <col min="2" max="2" width="18.83203125" bestFit="1" customWidth="1"/>
    <col min="3" max="3" width="31.83203125" bestFit="1" customWidth="1"/>
    <col min="4" max="4" width="15.5" bestFit="1" customWidth="1"/>
    <col min="5" max="5" width="16.6640625" bestFit="1" customWidth="1"/>
    <col min="6" max="6" width="13.6640625" bestFit="1" customWidth="1"/>
    <col min="7" max="7" width="12.5" bestFit="1" customWidth="1"/>
    <col min="8" max="8" width="14" bestFit="1" customWidth="1"/>
  </cols>
  <sheetData>
    <row r="1" spans="1:8" x14ac:dyDescent="0.2">
      <c r="A1" s="81" t="s">
        <v>111</v>
      </c>
      <c r="B1" s="82"/>
      <c r="C1" s="82"/>
      <c r="D1" s="82"/>
      <c r="E1" s="82"/>
      <c r="F1" s="82"/>
      <c r="G1" s="82"/>
      <c r="H1" s="82"/>
    </row>
    <row r="2" spans="1:8" x14ac:dyDescent="0.2">
      <c r="A2" s="20" t="s">
        <v>112</v>
      </c>
      <c r="B2" s="21" t="s">
        <v>113</v>
      </c>
      <c r="C2" s="21" t="s">
        <v>386</v>
      </c>
      <c r="D2" s="21" t="s">
        <v>114</v>
      </c>
      <c r="E2" s="21" t="s">
        <v>115</v>
      </c>
      <c r="F2" s="21" t="s">
        <v>116</v>
      </c>
      <c r="G2" s="21" t="s">
        <v>117</v>
      </c>
      <c r="H2" s="21" t="s">
        <v>118</v>
      </c>
    </row>
    <row r="3" spans="1:8" x14ac:dyDescent="0.2">
      <c r="A3" s="22">
        <v>1</v>
      </c>
      <c r="B3" s="23" t="s">
        <v>119</v>
      </c>
      <c r="C3" s="76" t="s">
        <v>387</v>
      </c>
      <c r="D3" s="24">
        <v>6387380</v>
      </c>
      <c r="E3" s="24">
        <v>6014524</v>
      </c>
      <c r="F3" s="24">
        <v>4881694</v>
      </c>
      <c r="G3" s="24">
        <f>100*F3/E3</f>
        <v>81.165093031468487</v>
      </c>
      <c r="H3" s="73">
        <v>2705</v>
      </c>
    </row>
    <row r="4" spans="1:8" x14ac:dyDescent="0.2">
      <c r="A4" s="83">
        <v>2</v>
      </c>
      <c r="B4" s="25" t="s">
        <v>120</v>
      </c>
      <c r="C4" s="89" t="s">
        <v>108</v>
      </c>
      <c r="D4" s="26">
        <v>8437520</v>
      </c>
      <c r="E4" s="26">
        <v>8196570</v>
      </c>
      <c r="F4" s="85">
        <v>13215597</v>
      </c>
      <c r="G4" s="85">
        <f>100*F4/(E4+E5)</f>
        <v>91.734412171062132</v>
      </c>
      <c r="H4" s="87">
        <v>10961</v>
      </c>
    </row>
    <row r="5" spans="1:8" x14ac:dyDescent="0.2">
      <c r="A5" s="84"/>
      <c r="B5" s="27" t="s">
        <v>121</v>
      </c>
      <c r="C5" s="90"/>
      <c r="D5" s="28">
        <v>6455532</v>
      </c>
      <c r="E5" s="28">
        <v>6209798</v>
      </c>
      <c r="F5" s="86"/>
      <c r="G5" s="86"/>
      <c r="H5" s="88"/>
    </row>
    <row r="6" spans="1:8" x14ac:dyDescent="0.2">
      <c r="A6" s="22">
        <v>3</v>
      </c>
      <c r="B6" s="23" t="s">
        <v>122</v>
      </c>
      <c r="C6" s="76" t="s">
        <v>109</v>
      </c>
      <c r="D6" s="24">
        <v>6413572</v>
      </c>
      <c r="E6" s="24">
        <v>5594270</v>
      </c>
      <c r="F6" s="24">
        <v>5343147</v>
      </c>
      <c r="G6" s="24">
        <f t="shared" ref="G6:G11" si="0">100*F6/E6</f>
        <v>95.511067574500331</v>
      </c>
      <c r="H6" s="73">
        <v>6174</v>
      </c>
    </row>
    <row r="7" spans="1:8" x14ac:dyDescent="0.2">
      <c r="A7" s="22">
        <v>4</v>
      </c>
      <c r="B7" s="23" t="s">
        <v>123</v>
      </c>
      <c r="C7" s="76" t="s">
        <v>110</v>
      </c>
      <c r="D7" s="24">
        <v>5957340</v>
      </c>
      <c r="E7" s="24">
        <v>5611820</v>
      </c>
      <c r="F7" s="24">
        <v>5400783</v>
      </c>
      <c r="G7" s="24">
        <f t="shared" si="0"/>
        <v>96.239419653517047</v>
      </c>
      <c r="H7" s="73">
        <v>6080</v>
      </c>
    </row>
    <row r="8" spans="1:8" x14ac:dyDescent="0.2">
      <c r="A8" s="22">
        <v>5</v>
      </c>
      <c r="B8" s="23" t="s">
        <v>124</v>
      </c>
      <c r="C8" s="76" t="s">
        <v>392</v>
      </c>
      <c r="D8" s="24">
        <v>7163214</v>
      </c>
      <c r="E8" s="24">
        <v>6804274</v>
      </c>
      <c r="F8" s="24">
        <v>6506071</v>
      </c>
      <c r="G8" s="24">
        <f t="shared" si="0"/>
        <v>95.617416347431046</v>
      </c>
      <c r="H8" s="73">
        <v>3606</v>
      </c>
    </row>
    <row r="9" spans="1:8" x14ac:dyDescent="0.2">
      <c r="A9" s="22">
        <v>6</v>
      </c>
      <c r="B9" s="23" t="s">
        <v>125</v>
      </c>
      <c r="C9" s="76" t="s">
        <v>389</v>
      </c>
      <c r="D9" s="24">
        <v>7773482</v>
      </c>
      <c r="E9" s="24">
        <v>7682430</v>
      </c>
      <c r="F9" s="24">
        <v>7479979</v>
      </c>
      <c r="G9" s="24">
        <f t="shared" si="0"/>
        <v>97.364753079429292</v>
      </c>
      <c r="H9" s="73">
        <v>4146</v>
      </c>
    </row>
    <row r="10" spans="1:8" x14ac:dyDescent="0.2">
      <c r="A10" s="22">
        <v>7</v>
      </c>
      <c r="B10" s="23" t="s">
        <v>126</v>
      </c>
      <c r="C10" s="76" t="s">
        <v>390</v>
      </c>
      <c r="D10" s="24">
        <v>7174394</v>
      </c>
      <c r="E10" s="24">
        <v>6490328</v>
      </c>
      <c r="F10" s="24">
        <v>6274806</v>
      </c>
      <c r="G10" s="24">
        <f t="shared" si="0"/>
        <v>96.679335774709685</v>
      </c>
      <c r="H10" s="73">
        <v>7476</v>
      </c>
    </row>
    <row r="11" spans="1:8" x14ac:dyDescent="0.2">
      <c r="A11" s="22">
        <v>8</v>
      </c>
      <c r="B11" s="23" t="s">
        <v>127</v>
      </c>
      <c r="C11" s="76" t="s">
        <v>391</v>
      </c>
      <c r="D11" s="24">
        <v>6312768</v>
      </c>
      <c r="E11" s="24">
        <v>5765958</v>
      </c>
      <c r="F11" s="24">
        <v>5618831</v>
      </c>
      <c r="G11" s="24">
        <f t="shared" si="0"/>
        <v>97.448351167316858</v>
      </c>
      <c r="H11" s="73">
        <v>6590</v>
      </c>
    </row>
    <row r="13" spans="1:8" x14ac:dyDescent="0.2">
      <c r="A13" t="s">
        <v>393</v>
      </c>
    </row>
  </sheetData>
  <mergeCells count="6">
    <mergeCell ref="A1:H1"/>
    <mergeCell ref="A4:A5"/>
    <mergeCell ref="F4:F5"/>
    <mergeCell ref="G4:G5"/>
    <mergeCell ref="H4:H5"/>
    <mergeCell ref="C4:C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9F6C9-3889-CC44-9956-0EE36566EB84}">
  <dimension ref="A1:T118"/>
  <sheetViews>
    <sheetView zoomScaleNormal="100" workbookViewId="0">
      <selection sqref="A1:J1"/>
    </sheetView>
  </sheetViews>
  <sheetFormatPr baseColWidth="10" defaultRowHeight="15" x14ac:dyDescent="0.2"/>
  <cols>
    <col min="1" max="1" width="15.83203125" style="4" customWidth="1"/>
    <col min="2" max="2" width="14.5" style="4" bestFit="1" customWidth="1"/>
    <col min="3" max="3" width="15" style="3" bestFit="1" customWidth="1"/>
    <col min="4" max="4" width="11.83203125" style="4" bestFit="1" customWidth="1"/>
    <col min="5" max="5" width="19.6640625" style="4" bestFit="1" customWidth="1"/>
    <col min="6" max="7" width="26" style="3" bestFit="1" customWidth="1"/>
    <col min="8" max="8" width="22.5" style="2" bestFit="1" customWidth="1"/>
    <col min="9" max="9" width="24" style="2" bestFit="1" customWidth="1"/>
    <col min="10" max="10" width="22.83203125" style="2" bestFit="1" customWidth="1"/>
    <col min="11" max="11" width="15.83203125" style="4" customWidth="1"/>
    <col min="12" max="12" width="14.5" style="4" bestFit="1" customWidth="1"/>
    <col min="13" max="13" width="60.1640625" style="3" bestFit="1" customWidth="1"/>
    <col min="14" max="14" width="11.83203125" style="4" bestFit="1" customWidth="1"/>
    <col min="15" max="15" width="22.1640625" style="4" bestFit="1" customWidth="1"/>
    <col min="16" max="17" width="53.83203125" style="3" bestFit="1" customWidth="1"/>
    <col min="18" max="18" width="22.5" style="2" bestFit="1" customWidth="1"/>
    <col min="19" max="19" width="24" style="2" bestFit="1" customWidth="1"/>
    <col min="20" max="20" width="22.83203125" style="2" bestFit="1" customWidth="1"/>
    <col min="21" max="16384" width="10.83203125" style="1"/>
  </cols>
  <sheetData>
    <row r="1" spans="1:20" ht="15" customHeight="1" x14ac:dyDescent="0.2">
      <c r="A1" s="110" t="s">
        <v>128</v>
      </c>
      <c r="B1" s="111"/>
      <c r="C1" s="111"/>
      <c r="D1" s="111"/>
      <c r="E1" s="112"/>
      <c r="F1" s="112"/>
      <c r="G1" s="112"/>
      <c r="H1" s="112"/>
      <c r="I1" s="112"/>
      <c r="J1" s="113"/>
      <c r="K1" s="114" t="s">
        <v>172</v>
      </c>
      <c r="L1" s="115"/>
      <c r="M1" s="115"/>
      <c r="N1" s="115"/>
      <c r="O1" s="112"/>
      <c r="P1" s="112"/>
      <c r="Q1" s="112"/>
      <c r="R1" s="112"/>
      <c r="S1" s="112"/>
      <c r="T1" s="113"/>
    </row>
    <row r="2" spans="1:20" ht="15" customHeight="1" x14ac:dyDescent="0.2">
      <c r="A2" s="17" t="s">
        <v>129</v>
      </c>
      <c r="B2" s="29" t="s">
        <v>72</v>
      </c>
      <c r="C2" s="29" t="s">
        <v>71</v>
      </c>
      <c r="D2" s="29" t="s">
        <v>70</v>
      </c>
      <c r="E2" s="29" t="s">
        <v>69</v>
      </c>
      <c r="F2" s="29" t="s">
        <v>130</v>
      </c>
      <c r="G2" s="29" t="s">
        <v>131</v>
      </c>
      <c r="H2" s="29" t="s">
        <v>132</v>
      </c>
      <c r="I2" s="29" t="s">
        <v>133</v>
      </c>
      <c r="J2" s="16" t="s">
        <v>68</v>
      </c>
      <c r="K2" s="17" t="s">
        <v>129</v>
      </c>
      <c r="L2" s="29" t="s">
        <v>72</v>
      </c>
      <c r="M2" s="29" t="s">
        <v>71</v>
      </c>
      <c r="N2" s="29" t="s">
        <v>70</v>
      </c>
      <c r="O2" s="29" t="s">
        <v>69</v>
      </c>
      <c r="P2" s="29" t="s">
        <v>130</v>
      </c>
      <c r="Q2" s="29" t="s">
        <v>131</v>
      </c>
      <c r="R2" s="29" t="s">
        <v>132</v>
      </c>
      <c r="S2" s="29" t="s">
        <v>133</v>
      </c>
      <c r="T2" s="16" t="s">
        <v>68</v>
      </c>
    </row>
    <row r="3" spans="1:20" ht="15" customHeight="1" x14ac:dyDescent="0.2">
      <c r="A3" s="11"/>
      <c r="J3" s="74"/>
      <c r="K3" s="15">
        <v>1159</v>
      </c>
      <c r="L3" s="41">
        <f t="shared" ref="L3:L11" si="0">9113+K3</f>
        <v>10272</v>
      </c>
      <c r="M3" s="42" t="s">
        <v>1</v>
      </c>
      <c r="N3" s="41" t="s">
        <v>173</v>
      </c>
      <c r="O3" s="18" t="s">
        <v>135</v>
      </c>
      <c r="P3" s="36"/>
      <c r="Q3" s="36"/>
      <c r="R3" s="37"/>
      <c r="S3" s="37"/>
      <c r="T3" s="12"/>
    </row>
    <row r="4" spans="1:20" ht="15" customHeight="1" x14ac:dyDescent="0.2">
      <c r="A4" s="11"/>
      <c r="J4" s="74"/>
      <c r="K4" s="10">
        <v>2403</v>
      </c>
      <c r="L4" s="41">
        <f t="shared" si="0"/>
        <v>11516</v>
      </c>
      <c r="M4" s="35" t="s">
        <v>18</v>
      </c>
      <c r="N4" s="18" t="s">
        <v>67</v>
      </c>
      <c r="O4" s="18" t="s">
        <v>66</v>
      </c>
      <c r="P4" s="36" t="s">
        <v>174</v>
      </c>
      <c r="Q4" s="36" t="s">
        <v>175</v>
      </c>
      <c r="R4" s="37">
        <v>7</v>
      </c>
      <c r="S4" s="37">
        <v>9658</v>
      </c>
      <c r="T4" s="12">
        <f>100*S4/(R4+S4)</f>
        <v>99.927573719606826</v>
      </c>
    </row>
    <row r="5" spans="1:20" ht="15" customHeight="1" x14ac:dyDescent="0.2">
      <c r="A5" s="10">
        <v>2556</v>
      </c>
      <c r="B5" s="18">
        <f>9113+A5</f>
        <v>11669</v>
      </c>
      <c r="C5" s="35" t="s">
        <v>134</v>
      </c>
      <c r="D5" s="18" t="s">
        <v>135</v>
      </c>
      <c r="E5" s="18" t="s">
        <v>135</v>
      </c>
      <c r="F5" s="36"/>
      <c r="G5" s="36"/>
      <c r="H5" s="37"/>
      <c r="I5" s="37"/>
      <c r="J5" s="12"/>
      <c r="K5" s="10">
        <v>2556</v>
      </c>
      <c r="L5" s="41">
        <f t="shared" si="0"/>
        <v>11669</v>
      </c>
      <c r="M5" s="35" t="s">
        <v>134</v>
      </c>
      <c r="N5" s="18" t="s">
        <v>135</v>
      </c>
      <c r="O5" s="18" t="s">
        <v>135</v>
      </c>
      <c r="P5" s="36"/>
      <c r="Q5" s="36"/>
      <c r="R5" s="37"/>
      <c r="S5" s="37"/>
      <c r="T5" s="12"/>
    </row>
    <row r="6" spans="1:20" ht="15" customHeight="1" x14ac:dyDescent="0.2">
      <c r="A6" s="10">
        <v>2660</v>
      </c>
      <c r="B6" s="18">
        <f>9113+A6</f>
        <v>11773</v>
      </c>
      <c r="C6" s="35" t="s">
        <v>136</v>
      </c>
      <c r="D6" s="18" t="s">
        <v>135</v>
      </c>
      <c r="E6" s="18" t="s">
        <v>135</v>
      </c>
      <c r="F6" s="36"/>
      <c r="G6" s="36"/>
      <c r="H6" s="37"/>
      <c r="I6" s="37"/>
      <c r="J6" s="12"/>
      <c r="K6" s="10">
        <v>2660</v>
      </c>
      <c r="L6" s="41">
        <f t="shared" si="0"/>
        <v>11773</v>
      </c>
      <c r="M6" s="35" t="s">
        <v>176</v>
      </c>
      <c r="N6" s="18" t="s">
        <v>135</v>
      </c>
      <c r="O6" s="18" t="s">
        <v>135</v>
      </c>
      <c r="P6" s="36"/>
      <c r="Q6" s="36"/>
      <c r="R6" s="37"/>
      <c r="S6" s="37"/>
      <c r="T6" s="12"/>
    </row>
    <row r="7" spans="1:20" ht="15" customHeight="1" x14ac:dyDescent="0.2">
      <c r="A7" s="11"/>
      <c r="J7" s="74"/>
      <c r="K7" s="10">
        <v>7860</v>
      </c>
      <c r="L7" s="41">
        <f t="shared" si="0"/>
        <v>16973</v>
      </c>
      <c r="M7" s="35" t="s">
        <v>1</v>
      </c>
      <c r="N7" s="18" t="s">
        <v>65</v>
      </c>
      <c r="O7" s="18" t="s">
        <v>135</v>
      </c>
      <c r="P7" s="36"/>
      <c r="Q7" s="36"/>
      <c r="R7" s="37"/>
      <c r="S7" s="37"/>
      <c r="T7" s="12"/>
    </row>
    <row r="8" spans="1:20" ht="15" customHeight="1" x14ac:dyDescent="0.2">
      <c r="A8" s="11"/>
      <c r="J8" s="74"/>
      <c r="K8" s="10">
        <v>8817</v>
      </c>
      <c r="L8" s="41">
        <f t="shared" si="0"/>
        <v>17930</v>
      </c>
      <c r="M8" s="35" t="s">
        <v>1</v>
      </c>
      <c r="N8" s="18" t="s">
        <v>177</v>
      </c>
      <c r="O8" s="18" t="s">
        <v>135</v>
      </c>
      <c r="P8" s="36"/>
      <c r="Q8" s="36"/>
      <c r="R8" s="37"/>
      <c r="S8" s="37"/>
      <c r="T8" s="12"/>
    </row>
    <row r="9" spans="1:20" ht="15" customHeight="1" x14ac:dyDescent="0.2">
      <c r="A9" s="11"/>
      <c r="J9" s="74"/>
      <c r="K9" s="10">
        <v>10376</v>
      </c>
      <c r="L9" s="41">
        <f t="shared" si="0"/>
        <v>19489</v>
      </c>
      <c r="M9" s="35" t="s">
        <v>9</v>
      </c>
      <c r="N9" s="18" t="s">
        <v>64</v>
      </c>
      <c r="O9" s="18" t="s">
        <v>30</v>
      </c>
      <c r="P9" s="36" t="s">
        <v>178</v>
      </c>
      <c r="Q9" s="36" t="s">
        <v>179</v>
      </c>
      <c r="R9" s="37">
        <v>7</v>
      </c>
      <c r="S9" s="37">
        <v>7027</v>
      </c>
      <c r="T9" s="12">
        <f>100*S9/(R9+S9)</f>
        <v>99.90048336650554</v>
      </c>
    </row>
    <row r="10" spans="1:20" ht="15" customHeight="1" x14ac:dyDescent="0.2">
      <c r="A10" s="10">
        <v>11451</v>
      </c>
      <c r="B10" s="18">
        <f>9113+A10</f>
        <v>20564</v>
      </c>
      <c r="C10" s="35" t="s">
        <v>137</v>
      </c>
      <c r="D10" s="18" t="s">
        <v>135</v>
      </c>
      <c r="E10" s="18" t="s">
        <v>135</v>
      </c>
      <c r="F10" s="36"/>
      <c r="G10" s="36"/>
      <c r="H10" s="37"/>
      <c r="I10" s="37"/>
      <c r="J10" s="12"/>
      <c r="K10" s="10">
        <v>11451</v>
      </c>
      <c r="L10" s="41">
        <f t="shared" si="0"/>
        <v>20564</v>
      </c>
      <c r="M10" s="35" t="s">
        <v>180</v>
      </c>
      <c r="N10" s="18" t="s">
        <v>135</v>
      </c>
      <c r="O10" s="18" t="s">
        <v>135</v>
      </c>
      <c r="P10" s="36"/>
      <c r="Q10" s="36"/>
      <c r="R10" s="37"/>
      <c r="S10" s="37"/>
      <c r="T10" s="12"/>
    </row>
    <row r="11" spans="1:20" ht="15" customHeight="1" x14ac:dyDescent="0.2">
      <c r="A11" s="10">
        <v>15605</v>
      </c>
      <c r="B11" s="18">
        <f>9113+A11</f>
        <v>24718</v>
      </c>
      <c r="C11" s="35" t="s">
        <v>138</v>
      </c>
      <c r="D11" s="18" t="s">
        <v>135</v>
      </c>
      <c r="E11" s="18" t="s">
        <v>135</v>
      </c>
      <c r="F11" s="36"/>
      <c r="G11" s="36"/>
      <c r="H11" s="37"/>
      <c r="I11" s="37"/>
      <c r="J11" s="12"/>
      <c r="K11" s="10">
        <v>15605</v>
      </c>
      <c r="L11" s="41">
        <f t="shared" si="0"/>
        <v>24718</v>
      </c>
      <c r="M11" s="35" t="s">
        <v>138</v>
      </c>
      <c r="N11" s="18" t="s">
        <v>135</v>
      </c>
      <c r="O11" s="18" t="s">
        <v>135</v>
      </c>
      <c r="P11" s="36"/>
      <c r="Q11" s="36"/>
      <c r="R11" s="37"/>
      <c r="S11" s="37"/>
      <c r="T11" s="12"/>
    </row>
    <row r="12" spans="1:20" ht="15" customHeight="1" x14ac:dyDescent="0.2">
      <c r="A12" s="10">
        <v>15865</v>
      </c>
      <c r="B12" s="18">
        <f>9113+A12</f>
        <v>24978</v>
      </c>
      <c r="C12" s="35" t="s">
        <v>37</v>
      </c>
      <c r="D12" s="18" t="s">
        <v>63</v>
      </c>
      <c r="E12" s="18" t="s">
        <v>62</v>
      </c>
      <c r="F12" s="36" t="s">
        <v>139</v>
      </c>
      <c r="G12" s="36" t="s">
        <v>140</v>
      </c>
      <c r="H12" s="37">
        <v>1849</v>
      </c>
      <c r="I12" s="37">
        <v>312</v>
      </c>
      <c r="J12" s="12">
        <f>100*I12/(H12+I12)</f>
        <v>14.437760296159185</v>
      </c>
      <c r="K12" s="11"/>
      <c r="T12" s="74"/>
    </row>
    <row r="13" spans="1:20" ht="15" customHeight="1" x14ac:dyDescent="0.2">
      <c r="A13" s="10">
        <v>17558</v>
      </c>
      <c r="B13" s="18">
        <f>9113+A13</f>
        <v>26671</v>
      </c>
      <c r="C13" s="35" t="s">
        <v>37</v>
      </c>
      <c r="D13" s="18" t="s">
        <v>61</v>
      </c>
      <c r="E13" s="18" t="s">
        <v>35</v>
      </c>
      <c r="F13" s="36" t="s">
        <v>141</v>
      </c>
      <c r="G13" s="36" t="s">
        <v>142</v>
      </c>
      <c r="H13" s="37">
        <v>892</v>
      </c>
      <c r="I13" s="37">
        <v>167</v>
      </c>
      <c r="J13" s="12">
        <f t="shared" ref="J13:J14" si="1">100*I13/(H13+I13)</f>
        <v>15.769593956562796</v>
      </c>
      <c r="K13" s="11"/>
      <c r="T13" s="74"/>
    </row>
    <row r="14" spans="1:20" ht="15" customHeight="1" x14ac:dyDescent="0.2">
      <c r="A14" s="10">
        <v>17750</v>
      </c>
      <c r="B14" s="18">
        <f>9113+A14</f>
        <v>26863</v>
      </c>
      <c r="C14" s="35" t="s">
        <v>37</v>
      </c>
      <c r="D14" s="18" t="s">
        <v>61</v>
      </c>
      <c r="E14" s="18" t="s">
        <v>60</v>
      </c>
      <c r="F14" s="36" t="s">
        <v>143</v>
      </c>
      <c r="G14" s="36" t="s">
        <v>144</v>
      </c>
      <c r="H14" s="37">
        <v>1157</v>
      </c>
      <c r="I14" s="37">
        <v>224</v>
      </c>
      <c r="J14" s="12">
        <f t="shared" si="1"/>
        <v>16.220130340333093</v>
      </c>
      <c r="K14" s="11"/>
      <c r="T14" s="74"/>
    </row>
    <row r="15" spans="1:20" ht="15" customHeight="1" x14ac:dyDescent="0.2">
      <c r="A15" s="14"/>
      <c r="B15" s="1"/>
      <c r="C15" s="1"/>
      <c r="D15" s="1"/>
      <c r="E15" s="1"/>
      <c r="F15" s="1"/>
      <c r="G15" s="1"/>
      <c r="H15" s="1"/>
      <c r="I15" s="1"/>
      <c r="J15" s="13"/>
      <c r="K15" s="10">
        <v>20217</v>
      </c>
      <c r="L15" s="41">
        <f t="shared" ref="L15:L25" si="2">9113+K15</f>
        <v>29330</v>
      </c>
      <c r="M15" s="35" t="s">
        <v>9</v>
      </c>
      <c r="N15" s="18" t="s">
        <v>59</v>
      </c>
      <c r="O15" s="18" t="s">
        <v>26</v>
      </c>
      <c r="P15" s="36" t="s">
        <v>181</v>
      </c>
      <c r="Q15" s="36" t="s">
        <v>182</v>
      </c>
      <c r="R15" s="37">
        <v>19</v>
      </c>
      <c r="S15" s="37">
        <v>9242</v>
      </c>
      <c r="T15" s="12">
        <f>100*S15/(R15+S15)</f>
        <v>99.794838570348773</v>
      </c>
    </row>
    <row r="16" spans="1:20" ht="15" customHeight="1" x14ac:dyDescent="0.2">
      <c r="A16" s="14"/>
      <c r="B16" s="1"/>
      <c r="C16" s="1"/>
      <c r="D16" s="1"/>
      <c r="E16" s="1"/>
      <c r="F16" s="1"/>
      <c r="G16" s="1"/>
      <c r="H16" s="1"/>
      <c r="I16" s="1"/>
      <c r="J16" s="13"/>
      <c r="K16" s="10">
        <v>21843</v>
      </c>
      <c r="L16" s="41">
        <f t="shared" si="2"/>
        <v>30956</v>
      </c>
      <c r="M16" s="35" t="s">
        <v>9</v>
      </c>
      <c r="N16" s="18" t="s">
        <v>58</v>
      </c>
      <c r="O16" s="18" t="s">
        <v>30</v>
      </c>
      <c r="P16" s="36" t="s">
        <v>183</v>
      </c>
      <c r="Q16" s="36" t="s">
        <v>184</v>
      </c>
      <c r="R16" s="37">
        <v>18</v>
      </c>
      <c r="S16" s="37">
        <v>8527</v>
      </c>
      <c r="T16" s="12">
        <f>100*S16/(R16+S16)</f>
        <v>99.789350497366883</v>
      </c>
    </row>
    <row r="17" spans="1:20" ht="15" customHeight="1" x14ac:dyDescent="0.2">
      <c r="A17" s="14"/>
      <c r="B17" s="1"/>
      <c r="C17" s="1"/>
      <c r="D17" s="1"/>
      <c r="E17" s="1"/>
      <c r="F17" s="1"/>
      <c r="G17" s="1"/>
      <c r="H17" s="1"/>
      <c r="I17" s="1"/>
      <c r="J17" s="13"/>
      <c r="K17" s="10">
        <v>23266</v>
      </c>
      <c r="L17" s="41">
        <f t="shared" si="2"/>
        <v>32379</v>
      </c>
      <c r="M17" s="35" t="s">
        <v>9</v>
      </c>
      <c r="N17" s="18" t="s">
        <v>57</v>
      </c>
      <c r="O17" s="18" t="s">
        <v>10</v>
      </c>
      <c r="P17" s="36" t="s">
        <v>185</v>
      </c>
      <c r="Q17" s="36" t="s">
        <v>186</v>
      </c>
      <c r="R17" s="37">
        <v>11</v>
      </c>
      <c r="S17" s="37">
        <v>9517</v>
      </c>
      <c r="T17" s="12">
        <f>100*S17/(R17+S17)</f>
        <v>99.884550797649041</v>
      </c>
    </row>
    <row r="18" spans="1:20" ht="15" customHeight="1" x14ac:dyDescent="0.2">
      <c r="A18" s="14"/>
      <c r="B18" s="1"/>
      <c r="C18" s="1"/>
      <c r="D18" s="1"/>
      <c r="E18" s="1"/>
      <c r="F18" s="1"/>
      <c r="G18" s="1"/>
      <c r="H18" s="1"/>
      <c r="I18" s="1"/>
      <c r="J18" s="13"/>
      <c r="K18" s="10">
        <v>24075</v>
      </c>
      <c r="L18" s="41">
        <f t="shared" si="2"/>
        <v>33188</v>
      </c>
      <c r="M18" s="35" t="s">
        <v>9</v>
      </c>
      <c r="N18" s="18" t="s">
        <v>57</v>
      </c>
      <c r="O18" s="18" t="s">
        <v>30</v>
      </c>
      <c r="P18" s="36" t="s">
        <v>187</v>
      </c>
      <c r="Q18" s="36" t="s">
        <v>188</v>
      </c>
      <c r="R18" s="37">
        <v>11</v>
      </c>
      <c r="S18" s="37">
        <v>8682</v>
      </c>
      <c r="T18" s="12">
        <f>100*S18/(R18+S18)</f>
        <v>99.873461405728747</v>
      </c>
    </row>
    <row r="19" spans="1:20" ht="15" customHeight="1" x14ac:dyDescent="0.2">
      <c r="A19" s="10">
        <v>25757</v>
      </c>
      <c r="B19" s="18">
        <f>9113+A19</f>
        <v>34870</v>
      </c>
      <c r="C19" s="35" t="s">
        <v>145</v>
      </c>
      <c r="D19" s="18" t="s">
        <v>135</v>
      </c>
      <c r="E19" s="18" t="s">
        <v>135</v>
      </c>
      <c r="F19" s="36"/>
      <c r="G19" s="36"/>
      <c r="H19" s="37"/>
      <c r="I19" s="37"/>
      <c r="J19" s="12"/>
      <c r="K19" s="10">
        <v>25757</v>
      </c>
      <c r="L19" s="41">
        <f t="shared" si="2"/>
        <v>34870</v>
      </c>
      <c r="M19" s="35" t="s">
        <v>145</v>
      </c>
      <c r="N19" s="18" t="s">
        <v>135</v>
      </c>
      <c r="O19" s="18" t="s">
        <v>135</v>
      </c>
      <c r="P19" s="36"/>
      <c r="Q19" s="36"/>
      <c r="R19" s="37"/>
      <c r="S19" s="37"/>
      <c r="T19" s="12"/>
    </row>
    <row r="20" spans="1:20" ht="15" customHeight="1" x14ac:dyDescent="0.2">
      <c r="A20" s="10">
        <v>31685</v>
      </c>
      <c r="B20" s="18">
        <f>9113+A20</f>
        <v>40798</v>
      </c>
      <c r="C20" s="35" t="s">
        <v>146</v>
      </c>
      <c r="D20" s="18" t="s">
        <v>135</v>
      </c>
      <c r="E20" s="18" t="s">
        <v>135</v>
      </c>
      <c r="F20" s="36"/>
      <c r="G20" s="36"/>
      <c r="H20" s="37"/>
      <c r="I20" s="37"/>
      <c r="J20" s="12"/>
      <c r="K20" s="10">
        <v>31685</v>
      </c>
      <c r="L20" s="41">
        <f t="shared" si="2"/>
        <v>40798</v>
      </c>
      <c r="M20" s="35" t="s">
        <v>146</v>
      </c>
      <c r="N20" s="18" t="s">
        <v>135</v>
      </c>
      <c r="O20" s="18" t="s">
        <v>135</v>
      </c>
      <c r="P20" s="36"/>
      <c r="Q20" s="36"/>
      <c r="R20" s="37"/>
      <c r="S20" s="37"/>
      <c r="T20" s="12"/>
    </row>
    <row r="21" spans="1:20" ht="15" customHeight="1" x14ac:dyDescent="0.2">
      <c r="A21" s="11"/>
      <c r="J21" s="74"/>
      <c r="K21" s="10">
        <v>32606</v>
      </c>
      <c r="L21" s="41">
        <f t="shared" si="2"/>
        <v>41719</v>
      </c>
      <c r="M21" s="35" t="s">
        <v>189</v>
      </c>
      <c r="N21" s="18" t="s">
        <v>135</v>
      </c>
      <c r="O21" s="18" t="s">
        <v>135</v>
      </c>
      <c r="P21" s="36"/>
      <c r="Q21" s="36"/>
      <c r="R21" s="37"/>
      <c r="S21" s="37"/>
      <c r="T21" s="12"/>
    </row>
    <row r="22" spans="1:20" ht="15" customHeight="1" x14ac:dyDescent="0.2">
      <c r="A22" s="10">
        <v>34628</v>
      </c>
      <c r="B22" s="18">
        <f>9113+A22</f>
        <v>43741</v>
      </c>
      <c r="C22" s="35" t="s">
        <v>136</v>
      </c>
      <c r="D22" s="18" t="s">
        <v>135</v>
      </c>
      <c r="E22" s="18" t="s">
        <v>135</v>
      </c>
      <c r="F22" s="36"/>
      <c r="G22" s="36"/>
      <c r="H22" s="37"/>
      <c r="I22" s="37"/>
      <c r="J22" s="12"/>
      <c r="K22" s="10">
        <v>34628</v>
      </c>
      <c r="L22" s="41">
        <f t="shared" si="2"/>
        <v>43741</v>
      </c>
      <c r="M22" s="35" t="s">
        <v>136</v>
      </c>
      <c r="N22" s="18" t="s">
        <v>135</v>
      </c>
      <c r="O22" s="18" t="s">
        <v>135</v>
      </c>
      <c r="P22" s="36"/>
      <c r="Q22" s="36"/>
      <c r="R22" s="37"/>
      <c r="S22" s="37"/>
      <c r="T22" s="12"/>
    </row>
    <row r="23" spans="1:20" ht="15" customHeight="1" x14ac:dyDescent="0.2">
      <c r="A23" s="11"/>
      <c r="J23" s="74"/>
      <c r="K23" s="10">
        <v>36549</v>
      </c>
      <c r="L23" s="41">
        <f t="shared" si="2"/>
        <v>45662</v>
      </c>
      <c r="M23" s="35" t="s">
        <v>9</v>
      </c>
      <c r="N23" s="18" t="s">
        <v>56</v>
      </c>
      <c r="O23" s="18" t="s">
        <v>30</v>
      </c>
      <c r="P23" s="36" t="s">
        <v>190</v>
      </c>
      <c r="Q23" s="36" t="s">
        <v>191</v>
      </c>
      <c r="R23" s="37">
        <v>13</v>
      </c>
      <c r="S23" s="37">
        <v>9495</v>
      </c>
      <c r="T23" s="12">
        <f>100*S23/(R23+S23)</f>
        <v>99.863273033235174</v>
      </c>
    </row>
    <row r="24" spans="1:20" ht="15" customHeight="1" x14ac:dyDescent="0.2">
      <c r="A24" s="11"/>
      <c r="J24" s="74"/>
      <c r="K24" s="10">
        <v>37686</v>
      </c>
      <c r="L24" s="41">
        <f t="shared" si="2"/>
        <v>46799</v>
      </c>
      <c r="M24" s="35" t="s">
        <v>9</v>
      </c>
      <c r="N24" s="18" t="s">
        <v>54</v>
      </c>
      <c r="O24" s="18" t="s">
        <v>135</v>
      </c>
      <c r="P24" s="36"/>
      <c r="Q24" s="36"/>
      <c r="R24" s="37"/>
      <c r="S24" s="37"/>
      <c r="T24" s="12"/>
    </row>
    <row r="25" spans="1:20" ht="15" customHeight="1" x14ac:dyDescent="0.2">
      <c r="A25" s="11"/>
      <c r="J25" s="74"/>
      <c r="K25" s="10">
        <v>37765</v>
      </c>
      <c r="L25" s="41">
        <f t="shared" si="2"/>
        <v>46878</v>
      </c>
      <c r="M25" s="35" t="s">
        <v>9</v>
      </c>
      <c r="N25" s="18" t="s">
        <v>54</v>
      </c>
      <c r="O25" s="18" t="s">
        <v>30</v>
      </c>
      <c r="P25" s="36" t="s">
        <v>192</v>
      </c>
      <c r="Q25" s="36" t="s">
        <v>193</v>
      </c>
      <c r="R25" s="37">
        <v>17</v>
      </c>
      <c r="S25" s="37">
        <v>9489</v>
      </c>
      <c r="T25" s="12">
        <f>100*S25/(R25+S25)</f>
        <v>99.821165579633913</v>
      </c>
    </row>
    <row r="26" spans="1:20" ht="15" customHeight="1" x14ac:dyDescent="0.2">
      <c r="A26" s="10">
        <v>37814</v>
      </c>
      <c r="B26" s="18">
        <f>9113+A26</f>
        <v>46927</v>
      </c>
      <c r="C26" s="35" t="s">
        <v>34</v>
      </c>
      <c r="D26" s="18" t="s">
        <v>54</v>
      </c>
      <c r="E26" s="18" t="s">
        <v>55</v>
      </c>
      <c r="F26" s="36" t="s">
        <v>147</v>
      </c>
      <c r="G26" s="36" t="s">
        <v>148</v>
      </c>
      <c r="H26" s="37">
        <v>1565</v>
      </c>
      <c r="I26" s="37">
        <v>269</v>
      </c>
      <c r="J26" s="12">
        <f>100*I26/(H26+I26)</f>
        <v>14.667393675027263</v>
      </c>
      <c r="K26" s="11"/>
      <c r="T26" s="74"/>
    </row>
    <row r="27" spans="1:20" ht="15" customHeight="1" x14ac:dyDescent="0.2">
      <c r="A27" s="11"/>
      <c r="J27" s="74"/>
      <c r="K27" s="10">
        <v>38323</v>
      </c>
      <c r="L27" s="41">
        <f t="shared" ref="L27:L35" si="3">9113+K27</f>
        <v>47436</v>
      </c>
      <c r="M27" s="35" t="s">
        <v>1</v>
      </c>
      <c r="N27" s="18" t="s">
        <v>54</v>
      </c>
      <c r="O27" s="18" t="s">
        <v>39</v>
      </c>
      <c r="P27" s="36" t="s">
        <v>194</v>
      </c>
      <c r="Q27" s="36" t="s">
        <v>195</v>
      </c>
      <c r="R27" s="37">
        <v>10</v>
      </c>
      <c r="S27" s="37">
        <v>8061</v>
      </c>
      <c r="T27" s="12">
        <f>100*S27/(R27+S27)</f>
        <v>99.876099615908814</v>
      </c>
    </row>
    <row r="28" spans="1:20" ht="15" customHeight="1" x14ac:dyDescent="0.2">
      <c r="A28" s="10">
        <v>40383</v>
      </c>
      <c r="B28" s="18">
        <f>9113+A28</f>
        <v>49496</v>
      </c>
      <c r="C28" s="35" t="s">
        <v>53</v>
      </c>
      <c r="D28" s="18" t="s">
        <v>51</v>
      </c>
      <c r="E28" s="18" t="s">
        <v>52</v>
      </c>
      <c r="F28" s="36" t="s">
        <v>149</v>
      </c>
      <c r="G28" s="36" t="s">
        <v>150</v>
      </c>
      <c r="H28" s="37">
        <v>1615</v>
      </c>
      <c r="I28" s="37">
        <v>393</v>
      </c>
      <c r="J28" s="12">
        <f>100*I28/(H28+I28)</f>
        <v>19.57171314741036</v>
      </c>
      <c r="K28" s="10">
        <v>40383</v>
      </c>
      <c r="L28" s="41">
        <f t="shared" si="3"/>
        <v>49496</v>
      </c>
      <c r="M28" s="35" t="s">
        <v>18</v>
      </c>
      <c r="N28" s="18" t="s">
        <v>51</v>
      </c>
      <c r="O28" s="18" t="s">
        <v>52</v>
      </c>
      <c r="P28" s="36" t="s">
        <v>149</v>
      </c>
      <c r="Q28" s="36" t="s">
        <v>150</v>
      </c>
      <c r="R28" s="37">
        <v>6</v>
      </c>
      <c r="S28" s="37">
        <v>9261</v>
      </c>
      <c r="T28" s="12">
        <f>100*S28/(R28+S28)</f>
        <v>99.935254127549371</v>
      </c>
    </row>
    <row r="29" spans="1:20" ht="15" customHeight="1" x14ac:dyDescent="0.2">
      <c r="A29" s="30"/>
      <c r="B29" s="31"/>
      <c r="C29" s="32"/>
      <c r="D29" s="31"/>
      <c r="E29" s="31"/>
      <c r="F29" s="32"/>
      <c r="G29" s="32"/>
      <c r="H29" s="33"/>
      <c r="I29" s="33"/>
      <c r="J29" s="34"/>
      <c r="K29" s="10">
        <v>41232</v>
      </c>
      <c r="L29" s="41">
        <f t="shared" si="3"/>
        <v>50345</v>
      </c>
      <c r="M29" s="35" t="s">
        <v>9</v>
      </c>
      <c r="N29" s="18" t="s">
        <v>51</v>
      </c>
      <c r="O29" s="18" t="s">
        <v>35</v>
      </c>
      <c r="P29" s="36" t="s">
        <v>196</v>
      </c>
      <c r="Q29" s="36" t="s">
        <v>197</v>
      </c>
      <c r="R29" s="37">
        <v>13</v>
      </c>
      <c r="S29" s="37">
        <v>9015</v>
      </c>
      <c r="T29" s="12">
        <f>100*S29/(R29+S29)</f>
        <v>99.856003544528136</v>
      </c>
    </row>
    <row r="30" spans="1:20" ht="15" customHeight="1" x14ac:dyDescent="0.2">
      <c r="A30" s="30"/>
      <c r="B30" s="31"/>
      <c r="C30" s="32"/>
      <c r="D30" s="31"/>
      <c r="E30" s="31"/>
      <c r="F30" s="32"/>
      <c r="G30" s="32"/>
      <c r="H30" s="33"/>
      <c r="I30" s="33"/>
      <c r="J30" s="34"/>
      <c r="K30" s="10">
        <v>41514</v>
      </c>
      <c r="L30" s="41">
        <f t="shared" si="3"/>
        <v>50627</v>
      </c>
      <c r="M30" s="35" t="s">
        <v>1</v>
      </c>
      <c r="N30" s="18" t="s">
        <v>135</v>
      </c>
      <c r="O30" s="18" t="s">
        <v>135</v>
      </c>
      <c r="P30" s="36"/>
      <c r="Q30" s="36"/>
      <c r="R30" s="37"/>
      <c r="S30" s="37"/>
      <c r="T30" s="12"/>
    </row>
    <row r="31" spans="1:20" ht="15" customHeight="1" x14ac:dyDescent="0.2">
      <c r="A31" s="10">
        <v>41657</v>
      </c>
      <c r="B31" s="18">
        <f>9113+A31</f>
        <v>50770</v>
      </c>
      <c r="C31" s="35" t="s">
        <v>151</v>
      </c>
      <c r="D31" s="18" t="s">
        <v>135</v>
      </c>
      <c r="E31" s="18" t="s">
        <v>135</v>
      </c>
      <c r="F31" s="36"/>
      <c r="G31" s="36"/>
      <c r="H31" s="37"/>
      <c r="I31" s="37"/>
      <c r="J31" s="12"/>
      <c r="K31" s="10">
        <v>41657</v>
      </c>
      <c r="L31" s="41">
        <f t="shared" si="3"/>
        <v>50770</v>
      </c>
      <c r="M31" s="35" t="s">
        <v>198</v>
      </c>
      <c r="N31" s="18" t="s">
        <v>135</v>
      </c>
      <c r="O31" s="18" t="s">
        <v>135</v>
      </c>
      <c r="P31" s="36"/>
      <c r="Q31" s="36"/>
      <c r="R31" s="37"/>
      <c r="S31" s="37"/>
      <c r="T31" s="12"/>
    </row>
    <row r="32" spans="1:20" ht="15" customHeight="1" x14ac:dyDescent="0.2">
      <c r="A32" s="10">
        <v>43768</v>
      </c>
      <c r="B32" s="18">
        <f>9113+A32</f>
        <v>52881</v>
      </c>
      <c r="C32" s="35" t="s">
        <v>145</v>
      </c>
      <c r="D32" s="18" t="s">
        <v>135</v>
      </c>
      <c r="E32" s="18" t="s">
        <v>135</v>
      </c>
      <c r="F32" s="36"/>
      <c r="G32" s="36"/>
      <c r="H32" s="37"/>
      <c r="I32" s="37"/>
      <c r="J32" s="12"/>
      <c r="K32" s="10">
        <v>43768</v>
      </c>
      <c r="L32" s="41">
        <f t="shared" si="3"/>
        <v>52881</v>
      </c>
      <c r="M32" s="35" t="s">
        <v>145</v>
      </c>
      <c r="N32" s="18" t="s">
        <v>135</v>
      </c>
      <c r="O32" s="18" t="s">
        <v>135</v>
      </c>
      <c r="P32" s="36"/>
      <c r="Q32" s="36"/>
      <c r="R32" s="37"/>
      <c r="S32" s="37"/>
      <c r="T32" s="12"/>
    </row>
    <row r="33" spans="1:20" ht="15" customHeight="1" x14ac:dyDescent="0.2">
      <c r="A33" s="11"/>
      <c r="J33" s="74"/>
      <c r="K33" s="10">
        <v>48142</v>
      </c>
      <c r="L33" s="41">
        <f t="shared" si="3"/>
        <v>57255</v>
      </c>
      <c r="M33" s="43" t="s">
        <v>1</v>
      </c>
      <c r="N33" s="44" t="s">
        <v>199</v>
      </c>
      <c r="O33" s="18" t="s">
        <v>135</v>
      </c>
      <c r="P33" s="36"/>
      <c r="Q33" s="36"/>
      <c r="R33" s="37"/>
      <c r="S33" s="37"/>
      <c r="T33" s="12"/>
    </row>
    <row r="34" spans="1:20" ht="15" customHeight="1" x14ac:dyDescent="0.2">
      <c r="A34" s="10">
        <v>53030</v>
      </c>
      <c r="B34" s="18">
        <f>9113+A34</f>
        <v>62143</v>
      </c>
      <c r="C34" s="35" t="s">
        <v>152</v>
      </c>
      <c r="D34" s="18" t="s">
        <v>135</v>
      </c>
      <c r="E34" s="18" t="s">
        <v>135</v>
      </c>
      <c r="F34" s="36"/>
      <c r="G34" s="36"/>
      <c r="H34" s="37"/>
      <c r="I34" s="37"/>
      <c r="J34" s="12"/>
      <c r="K34" s="10">
        <v>53030</v>
      </c>
      <c r="L34" s="41">
        <f t="shared" si="3"/>
        <v>62143</v>
      </c>
      <c r="M34" s="35" t="s">
        <v>200</v>
      </c>
      <c r="N34" s="18" t="s">
        <v>135</v>
      </c>
      <c r="O34" s="18" t="s">
        <v>135</v>
      </c>
      <c r="P34" s="36"/>
      <c r="Q34" s="36"/>
      <c r="R34" s="37"/>
      <c r="S34" s="37"/>
      <c r="T34" s="12"/>
    </row>
    <row r="35" spans="1:20" ht="15" customHeight="1" x14ac:dyDescent="0.2">
      <c r="A35" s="11"/>
      <c r="J35" s="74"/>
      <c r="K35" s="10">
        <v>58752</v>
      </c>
      <c r="L35" s="41">
        <f t="shared" si="3"/>
        <v>67865</v>
      </c>
      <c r="M35" s="35" t="s">
        <v>9</v>
      </c>
      <c r="N35" s="18" t="s">
        <v>50</v>
      </c>
      <c r="O35" s="18" t="s">
        <v>30</v>
      </c>
      <c r="P35" s="36" t="s">
        <v>201</v>
      </c>
      <c r="Q35" s="36" t="s">
        <v>202</v>
      </c>
      <c r="R35" s="37">
        <v>12</v>
      </c>
      <c r="S35" s="37">
        <v>9492</v>
      </c>
      <c r="T35" s="12">
        <f>100*S35/(R35+S35)</f>
        <v>99.87373737373737</v>
      </c>
    </row>
    <row r="36" spans="1:20" ht="15" customHeight="1" x14ac:dyDescent="0.2">
      <c r="A36" s="10">
        <v>59426</v>
      </c>
      <c r="B36" s="18">
        <f>9113+A36</f>
        <v>68539</v>
      </c>
      <c r="C36" s="35" t="s">
        <v>41</v>
      </c>
      <c r="D36" s="18" t="s">
        <v>50</v>
      </c>
      <c r="E36" s="18" t="s">
        <v>135</v>
      </c>
      <c r="F36" s="36"/>
      <c r="G36" s="36"/>
      <c r="H36" s="37"/>
      <c r="I36" s="37"/>
      <c r="J36" s="12"/>
      <c r="K36" s="11"/>
      <c r="T36" s="74"/>
    </row>
    <row r="37" spans="1:20" ht="15" customHeight="1" x14ac:dyDescent="0.2">
      <c r="A37" s="10">
        <v>67170</v>
      </c>
      <c r="B37" s="18">
        <f>9113+A37</f>
        <v>76283</v>
      </c>
      <c r="C37" s="35" t="s">
        <v>34</v>
      </c>
      <c r="D37" s="18" t="s">
        <v>49</v>
      </c>
      <c r="E37" s="18" t="s">
        <v>12</v>
      </c>
      <c r="F37" s="36" t="s">
        <v>153</v>
      </c>
      <c r="G37" s="36" t="s">
        <v>154</v>
      </c>
      <c r="H37" s="37">
        <v>1451</v>
      </c>
      <c r="I37" s="37">
        <v>336</v>
      </c>
      <c r="J37" s="12">
        <f>100*I37/(H37+I37)</f>
        <v>18.802462227196418</v>
      </c>
      <c r="K37" s="11"/>
      <c r="T37" s="74"/>
    </row>
    <row r="38" spans="1:20" ht="15" customHeight="1" x14ac:dyDescent="0.2">
      <c r="A38" s="14"/>
      <c r="B38" s="1"/>
      <c r="C38" s="1"/>
      <c r="D38" s="1"/>
      <c r="E38" s="1"/>
      <c r="F38" s="1"/>
      <c r="G38" s="1"/>
      <c r="H38" s="1"/>
      <c r="I38" s="1"/>
      <c r="J38" s="13"/>
      <c r="K38" s="10">
        <v>70159</v>
      </c>
      <c r="L38" s="41">
        <f t="shared" ref="L38:L46" si="4">9113+K38</f>
        <v>79272</v>
      </c>
      <c r="M38" s="35" t="s">
        <v>9</v>
      </c>
      <c r="N38" s="18" t="s">
        <v>49</v>
      </c>
      <c r="O38" s="18" t="s">
        <v>135</v>
      </c>
      <c r="P38" s="36"/>
      <c r="Q38" s="36"/>
      <c r="R38" s="37"/>
      <c r="S38" s="37"/>
      <c r="T38" s="12"/>
    </row>
    <row r="39" spans="1:20" ht="15" customHeight="1" x14ac:dyDescent="0.2">
      <c r="A39" s="10">
        <v>71527</v>
      </c>
      <c r="B39" s="18">
        <f>9113+A39</f>
        <v>80640</v>
      </c>
      <c r="C39" s="35" t="s">
        <v>146</v>
      </c>
      <c r="D39" s="18" t="s">
        <v>135</v>
      </c>
      <c r="E39" s="18" t="s">
        <v>135</v>
      </c>
      <c r="F39" s="36"/>
      <c r="G39" s="36"/>
      <c r="H39" s="37"/>
      <c r="I39" s="37"/>
      <c r="J39" s="12"/>
      <c r="K39" s="10">
        <v>71527</v>
      </c>
      <c r="L39" s="41">
        <f t="shared" si="4"/>
        <v>80640</v>
      </c>
      <c r="M39" s="43" t="s">
        <v>203</v>
      </c>
      <c r="N39" s="44" t="s">
        <v>135</v>
      </c>
      <c r="O39" s="18" t="s">
        <v>135</v>
      </c>
      <c r="P39" s="36"/>
      <c r="Q39" s="36"/>
      <c r="R39" s="37"/>
      <c r="S39" s="37"/>
      <c r="T39" s="12"/>
    </row>
    <row r="40" spans="1:20" ht="15" customHeight="1" x14ac:dyDescent="0.2">
      <c r="A40" s="14"/>
      <c r="B40" s="1"/>
      <c r="C40" s="1"/>
      <c r="D40" s="1"/>
      <c r="E40" s="1"/>
      <c r="F40" s="1"/>
      <c r="G40" s="1"/>
      <c r="H40" s="1"/>
      <c r="I40" s="1"/>
      <c r="J40" s="13"/>
      <c r="K40" s="10">
        <v>73798</v>
      </c>
      <c r="L40" s="41">
        <f t="shared" si="4"/>
        <v>82911</v>
      </c>
      <c r="M40" s="35" t="s">
        <v>9</v>
      </c>
      <c r="N40" s="18" t="s">
        <v>204</v>
      </c>
      <c r="O40" s="18" t="s">
        <v>135</v>
      </c>
      <c r="P40" s="36"/>
      <c r="Q40" s="36"/>
      <c r="R40" s="37"/>
      <c r="S40" s="37"/>
      <c r="T40" s="12"/>
    </row>
    <row r="41" spans="1:20" ht="15" customHeight="1" x14ac:dyDescent="0.2">
      <c r="A41" s="10">
        <v>75365</v>
      </c>
      <c r="B41" s="18">
        <f>9113+A41</f>
        <v>84478</v>
      </c>
      <c r="C41" s="35" t="s">
        <v>155</v>
      </c>
      <c r="D41" s="18" t="s">
        <v>135</v>
      </c>
      <c r="E41" s="18" t="s">
        <v>135</v>
      </c>
      <c r="F41" s="36"/>
      <c r="G41" s="36"/>
      <c r="H41" s="37"/>
      <c r="I41" s="37"/>
      <c r="J41" s="12"/>
      <c r="K41" s="10">
        <v>75365</v>
      </c>
      <c r="L41" s="41">
        <f t="shared" si="4"/>
        <v>84478</v>
      </c>
      <c r="M41" s="43" t="s">
        <v>205</v>
      </c>
      <c r="N41" s="44" t="s">
        <v>135</v>
      </c>
      <c r="O41" s="18" t="s">
        <v>135</v>
      </c>
      <c r="P41" s="36"/>
      <c r="Q41" s="36"/>
      <c r="R41" s="37"/>
      <c r="S41" s="37"/>
      <c r="T41" s="12"/>
    </row>
    <row r="42" spans="1:20" ht="15" customHeight="1" x14ac:dyDescent="0.2">
      <c r="A42" s="14"/>
      <c r="B42" s="1"/>
      <c r="C42" s="1"/>
      <c r="D42" s="1"/>
      <c r="E42" s="1"/>
      <c r="F42" s="1"/>
      <c r="G42" s="1"/>
      <c r="H42" s="1"/>
      <c r="I42" s="1"/>
      <c r="J42" s="13"/>
      <c r="K42" s="10">
        <v>75458</v>
      </c>
      <c r="L42" s="41">
        <f t="shared" si="4"/>
        <v>84571</v>
      </c>
      <c r="M42" s="35" t="s">
        <v>9</v>
      </c>
      <c r="N42" s="18" t="s">
        <v>48</v>
      </c>
      <c r="O42" s="18" t="s">
        <v>47</v>
      </c>
      <c r="P42" s="36" t="s">
        <v>206</v>
      </c>
      <c r="Q42" s="36" t="s">
        <v>207</v>
      </c>
      <c r="R42" s="37">
        <v>8</v>
      </c>
      <c r="S42" s="37">
        <v>6474</v>
      </c>
      <c r="T42" s="12">
        <f>100*S42/(R42+S42)</f>
        <v>99.876581302067265</v>
      </c>
    </row>
    <row r="43" spans="1:20" ht="15" customHeight="1" x14ac:dyDescent="0.2">
      <c r="A43" s="14"/>
      <c r="B43" s="1"/>
      <c r="C43" s="1"/>
      <c r="D43" s="1"/>
      <c r="E43" s="1"/>
      <c r="F43" s="1"/>
      <c r="G43" s="1"/>
      <c r="H43" s="1"/>
      <c r="I43" s="1"/>
      <c r="J43" s="13"/>
      <c r="K43" s="10">
        <v>77506</v>
      </c>
      <c r="L43" s="41">
        <f t="shared" si="4"/>
        <v>86619</v>
      </c>
      <c r="M43" s="35" t="s">
        <v>9</v>
      </c>
      <c r="N43" s="18" t="s">
        <v>46</v>
      </c>
      <c r="O43" s="18" t="s">
        <v>135</v>
      </c>
      <c r="P43" s="36"/>
      <c r="Q43" s="36"/>
      <c r="R43" s="37"/>
      <c r="S43" s="37"/>
      <c r="T43" s="12"/>
    </row>
    <row r="44" spans="1:20" ht="15" customHeight="1" x14ac:dyDescent="0.2">
      <c r="A44" s="14"/>
      <c r="B44" s="1"/>
      <c r="C44" s="1"/>
      <c r="D44" s="1"/>
      <c r="E44" s="1"/>
      <c r="F44" s="1"/>
      <c r="G44" s="1"/>
      <c r="H44" s="1"/>
      <c r="I44" s="1"/>
      <c r="J44" s="13"/>
      <c r="K44" s="10">
        <v>82237</v>
      </c>
      <c r="L44" s="41">
        <f t="shared" si="4"/>
        <v>91350</v>
      </c>
      <c r="M44" s="35" t="s">
        <v>1</v>
      </c>
      <c r="N44" s="18" t="s">
        <v>45</v>
      </c>
      <c r="O44" s="18" t="s">
        <v>135</v>
      </c>
      <c r="P44" s="36"/>
      <c r="Q44" s="36"/>
      <c r="R44" s="37"/>
      <c r="S44" s="37"/>
      <c r="T44" s="12"/>
    </row>
    <row r="45" spans="1:20" ht="15" customHeight="1" x14ac:dyDescent="0.2">
      <c r="A45" s="14"/>
      <c r="B45" s="1"/>
      <c r="C45" s="1"/>
      <c r="D45" s="1"/>
      <c r="E45" s="1"/>
      <c r="F45" s="1"/>
      <c r="G45" s="1"/>
      <c r="H45" s="1"/>
      <c r="I45" s="1"/>
      <c r="J45" s="13"/>
      <c r="K45" s="10">
        <v>83157</v>
      </c>
      <c r="L45" s="41">
        <f t="shared" si="4"/>
        <v>92270</v>
      </c>
      <c r="M45" s="35" t="s">
        <v>9</v>
      </c>
      <c r="N45" s="18" t="s">
        <v>45</v>
      </c>
      <c r="O45" s="18" t="s">
        <v>10</v>
      </c>
      <c r="P45" s="36" t="s">
        <v>208</v>
      </c>
      <c r="Q45" s="36" t="s">
        <v>209</v>
      </c>
      <c r="R45" s="37">
        <v>11</v>
      </c>
      <c r="S45" s="37">
        <v>9642</v>
      </c>
      <c r="T45" s="12">
        <f>100*S45/(R45+S45)</f>
        <v>99.886045788873929</v>
      </c>
    </row>
    <row r="46" spans="1:20" ht="15" customHeight="1" x14ac:dyDescent="0.2">
      <c r="A46" s="14"/>
      <c r="B46" s="1"/>
      <c r="C46" s="1"/>
      <c r="D46" s="1"/>
      <c r="E46" s="1"/>
      <c r="F46" s="1"/>
      <c r="G46" s="1"/>
      <c r="H46" s="1"/>
      <c r="I46" s="1"/>
      <c r="J46" s="13"/>
      <c r="K46" s="10">
        <v>83209</v>
      </c>
      <c r="L46" s="41">
        <f t="shared" si="4"/>
        <v>92322</v>
      </c>
      <c r="M46" s="35" t="s">
        <v>1</v>
      </c>
      <c r="N46" s="18" t="s">
        <v>45</v>
      </c>
      <c r="O46" s="18" t="s">
        <v>135</v>
      </c>
      <c r="P46" s="36"/>
      <c r="Q46" s="36"/>
      <c r="R46" s="37"/>
      <c r="S46" s="37"/>
      <c r="T46" s="12"/>
    </row>
    <row r="47" spans="1:20" ht="15" customHeight="1" x14ac:dyDescent="0.2">
      <c r="A47" s="10">
        <v>82371</v>
      </c>
      <c r="B47" s="18">
        <f>9113+A47</f>
        <v>91484</v>
      </c>
      <c r="C47" s="35" t="s">
        <v>14</v>
      </c>
      <c r="D47" s="18" t="s">
        <v>45</v>
      </c>
      <c r="E47" s="18" t="s">
        <v>135</v>
      </c>
      <c r="F47" s="36"/>
      <c r="G47" s="36"/>
      <c r="H47" s="37"/>
      <c r="I47" s="37"/>
      <c r="J47" s="12"/>
      <c r="K47" s="11"/>
      <c r="T47" s="74"/>
    </row>
    <row r="48" spans="1:20" ht="15" customHeight="1" x14ac:dyDescent="0.2">
      <c r="A48" s="10">
        <v>82609</v>
      </c>
      <c r="B48" s="18">
        <f>9113+A48</f>
        <v>91722</v>
      </c>
      <c r="C48" s="35" t="s">
        <v>37</v>
      </c>
      <c r="D48" s="18" t="s">
        <v>45</v>
      </c>
      <c r="E48" s="18" t="s">
        <v>135</v>
      </c>
      <c r="F48" s="36"/>
      <c r="G48" s="36"/>
      <c r="H48" s="37"/>
      <c r="I48" s="37"/>
      <c r="J48" s="12"/>
      <c r="K48" s="14"/>
      <c r="L48" s="1"/>
      <c r="M48" s="1"/>
      <c r="N48" s="1"/>
      <c r="O48" s="1"/>
      <c r="P48" s="1"/>
      <c r="Q48" s="1"/>
      <c r="R48" s="1"/>
      <c r="S48" s="1"/>
      <c r="T48" s="13"/>
    </row>
    <row r="49" spans="1:20" ht="15" customHeight="1" x14ac:dyDescent="0.2">
      <c r="A49" s="10">
        <v>83209</v>
      </c>
      <c r="B49" s="18">
        <f>9113+A49</f>
        <v>92322</v>
      </c>
      <c r="C49" s="35" t="s">
        <v>37</v>
      </c>
      <c r="D49" s="18" t="s">
        <v>45</v>
      </c>
      <c r="E49" s="18" t="s">
        <v>135</v>
      </c>
      <c r="F49" s="36"/>
      <c r="G49" s="36"/>
      <c r="H49" s="37"/>
      <c r="I49" s="37"/>
      <c r="J49" s="12"/>
      <c r="K49" s="14"/>
      <c r="L49" s="1"/>
      <c r="M49" s="1"/>
      <c r="N49" s="1"/>
      <c r="O49" s="1"/>
      <c r="P49" s="1"/>
      <c r="Q49" s="1"/>
      <c r="R49" s="1"/>
      <c r="S49" s="1"/>
      <c r="T49" s="13"/>
    </row>
    <row r="50" spans="1:20" ht="15" customHeight="1" x14ac:dyDescent="0.2">
      <c r="A50" s="14"/>
      <c r="B50" s="1"/>
      <c r="C50" s="1"/>
      <c r="D50" s="1"/>
      <c r="E50" s="1"/>
      <c r="F50" s="1"/>
      <c r="G50" s="1"/>
      <c r="H50" s="1"/>
      <c r="I50" s="1"/>
      <c r="J50" s="13"/>
      <c r="K50" s="10">
        <v>84626</v>
      </c>
      <c r="L50" s="41">
        <f>9113+K50</f>
        <v>93739</v>
      </c>
      <c r="M50" s="35" t="s">
        <v>44</v>
      </c>
      <c r="N50" s="18" t="s">
        <v>43</v>
      </c>
      <c r="O50" s="18" t="s">
        <v>42</v>
      </c>
      <c r="P50" s="36" t="s">
        <v>210</v>
      </c>
      <c r="Q50" s="36" t="s">
        <v>211</v>
      </c>
      <c r="R50" s="37">
        <v>18</v>
      </c>
      <c r="S50" s="37">
        <v>10474</v>
      </c>
      <c r="T50" s="12">
        <f>100*S50/(R50+S50)</f>
        <v>99.828440716736566</v>
      </c>
    </row>
    <row r="51" spans="1:20" ht="15" customHeight="1" x14ac:dyDescent="0.2">
      <c r="A51" s="10">
        <v>87368</v>
      </c>
      <c r="B51" s="18">
        <f>9113+A51</f>
        <v>96481</v>
      </c>
      <c r="C51" s="35" t="s">
        <v>41</v>
      </c>
      <c r="D51" s="18" t="s">
        <v>40</v>
      </c>
      <c r="E51" s="18" t="s">
        <v>39</v>
      </c>
      <c r="F51" s="36" t="s">
        <v>156</v>
      </c>
      <c r="G51" s="36" t="s">
        <v>157</v>
      </c>
      <c r="H51" s="37">
        <v>557</v>
      </c>
      <c r="I51" s="37">
        <v>650</v>
      </c>
      <c r="J51" s="12">
        <f>100*I51/(H51+I51)</f>
        <v>53.852526926263465</v>
      </c>
      <c r="K51" s="14"/>
      <c r="L51" s="1"/>
      <c r="M51" s="1"/>
      <c r="N51" s="1"/>
      <c r="O51" s="1"/>
      <c r="P51" s="1"/>
      <c r="Q51" s="1"/>
      <c r="R51" s="1"/>
      <c r="S51" s="1"/>
      <c r="T51" s="13"/>
    </row>
    <row r="52" spans="1:20" ht="15" customHeight="1" x14ac:dyDescent="0.2">
      <c r="A52" s="10">
        <v>90002</v>
      </c>
      <c r="B52" s="18">
        <f>9113+A52</f>
        <v>99115</v>
      </c>
      <c r="C52" s="35" t="s">
        <v>34</v>
      </c>
      <c r="D52" s="18" t="s">
        <v>36</v>
      </c>
      <c r="E52" s="18" t="s">
        <v>135</v>
      </c>
      <c r="F52" s="36"/>
      <c r="G52" s="36"/>
      <c r="H52" s="37"/>
      <c r="I52" s="37"/>
      <c r="J52" s="12"/>
      <c r="K52" s="10">
        <v>90002</v>
      </c>
      <c r="L52" s="41">
        <f>9113+K52</f>
        <v>99115</v>
      </c>
      <c r="M52" s="35" t="s">
        <v>9</v>
      </c>
      <c r="N52" s="18" t="s">
        <v>36</v>
      </c>
      <c r="O52" s="18" t="s">
        <v>135</v>
      </c>
      <c r="P52" s="36"/>
      <c r="Q52" s="36"/>
      <c r="R52" s="37"/>
      <c r="S52" s="37"/>
      <c r="T52" s="12"/>
    </row>
    <row r="53" spans="1:20" ht="15" customHeight="1" x14ac:dyDescent="0.2">
      <c r="A53" s="11"/>
      <c r="J53" s="74"/>
      <c r="K53" s="10">
        <v>90108</v>
      </c>
      <c r="L53" s="41">
        <f>9113+K53</f>
        <v>99221</v>
      </c>
      <c r="M53" s="35" t="s">
        <v>9</v>
      </c>
      <c r="N53" s="18" t="s">
        <v>36</v>
      </c>
      <c r="O53" s="18" t="s">
        <v>38</v>
      </c>
      <c r="P53" s="36" t="s">
        <v>212</v>
      </c>
      <c r="Q53" s="36" t="s">
        <v>213</v>
      </c>
      <c r="R53" s="37">
        <v>10</v>
      </c>
      <c r="S53" s="37">
        <v>6806</v>
      </c>
      <c r="T53" s="12">
        <f>100*S53/(R53+S53)</f>
        <v>99.853286384976528</v>
      </c>
    </row>
    <row r="54" spans="1:20" ht="15" customHeight="1" x14ac:dyDescent="0.2">
      <c r="A54" s="10">
        <v>91833</v>
      </c>
      <c r="B54" s="18">
        <f>9113+A54</f>
        <v>100946</v>
      </c>
      <c r="C54" s="35" t="s">
        <v>37</v>
      </c>
      <c r="D54" s="18" t="s">
        <v>36</v>
      </c>
      <c r="E54" s="18" t="s">
        <v>35</v>
      </c>
      <c r="F54" s="36" t="s">
        <v>158</v>
      </c>
      <c r="G54" s="36" t="s">
        <v>159</v>
      </c>
      <c r="H54" s="37">
        <v>1173</v>
      </c>
      <c r="I54" s="37">
        <v>226</v>
      </c>
      <c r="J54" s="12">
        <f>100*I54/(H54+I54)</f>
        <v>16.154395997140814</v>
      </c>
      <c r="K54" s="11"/>
      <c r="T54" s="74"/>
    </row>
    <row r="55" spans="1:20" ht="15" customHeight="1" x14ac:dyDescent="0.2">
      <c r="A55" s="11"/>
      <c r="J55" s="74"/>
      <c r="K55" s="10">
        <v>94140</v>
      </c>
      <c r="L55" s="41">
        <f>9113+K55</f>
        <v>103253</v>
      </c>
      <c r="M55" s="35" t="s">
        <v>9</v>
      </c>
      <c r="N55" s="18" t="s">
        <v>135</v>
      </c>
      <c r="O55" s="18" t="s">
        <v>135</v>
      </c>
      <c r="P55" s="36"/>
      <c r="Q55" s="36"/>
      <c r="R55" s="37"/>
      <c r="S55" s="37"/>
      <c r="T55" s="12"/>
    </row>
    <row r="56" spans="1:20" ht="15" customHeight="1" x14ac:dyDescent="0.2">
      <c r="A56" s="11"/>
      <c r="J56" s="74"/>
      <c r="K56" s="10">
        <v>94142</v>
      </c>
      <c r="L56" s="41">
        <f>9113+K56</f>
        <v>103255</v>
      </c>
      <c r="M56" s="35" t="s">
        <v>214</v>
      </c>
      <c r="N56" s="18" t="s">
        <v>135</v>
      </c>
      <c r="O56" s="18" t="s">
        <v>135</v>
      </c>
      <c r="P56" s="36"/>
      <c r="Q56" s="36"/>
      <c r="R56" s="37"/>
      <c r="S56" s="37"/>
      <c r="T56" s="12"/>
    </row>
    <row r="57" spans="1:20" ht="15" customHeight="1" x14ac:dyDescent="0.2">
      <c r="A57" s="10">
        <v>94711</v>
      </c>
      <c r="B57" s="18">
        <f>9113+A57</f>
        <v>103824</v>
      </c>
      <c r="C57" s="35" t="s">
        <v>34</v>
      </c>
      <c r="D57" s="18" t="s">
        <v>160</v>
      </c>
      <c r="E57" s="18" t="s">
        <v>135</v>
      </c>
      <c r="F57" s="36"/>
      <c r="G57" s="36"/>
      <c r="H57" s="37"/>
      <c r="I57" s="37"/>
      <c r="J57" s="12"/>
      <c r="K57" s="11"/>
      <c r="T57" s="74"/>
    </row>
    <row r="58" spans="1:20" ht="15" customHeight="1" x14ac:dyDescent="0.2">
      <c r="A58" s="11"/>
      <c r="J58" s="74"/>
      <c r="K58" s="10">
        <v>97024</v>
      </c>
      <c r="L58" s="41">
        <f t="shared" ref="L58:L83" si="5">9113+K58</f>
        <v>106137</v>
      </c>
      <c r="M58" s="35" t="s">
        <v>9</v>
      </c>
      <c r="N58" s="18" t="s">
        <v>33</v>
      </c>
      <c r="O58" s="18" t="s">
        <v>32</v>
      </c>
      <c r="P58" s="36" t="s">
        <v>215</v>
      </c>
      <c r="Q58" s="36" t="s">
        <v>216</v>
      </c>
      <c r="R58" s="37">
        <v>10</v>
      </c>
      <c r="S58" s="37">
        <v>7785</v>
      </c>
      <c r="T58" s="12">
        <f>100*S58/(R58+S58)</f>
        <v>99.871712636305318</v>
      </c>
    </row>
    <row r="59" spans="1:20" ht="15" customHeight="1" x14ac:dyDescent="0.2">
      <c r="A59" s="14"/>
      <c r="B59" s="1"/>
      <c r="C59" s="1"/>
      <c r="D59" s="1"/>
      <c r="E59" s="1"/>
      <c r="F59" s="1"/>
      <c r="G59" s="1"/>
      <c r="H59" s="1"/>
      <c r="I59" s="1"/>
      <c r="J59" s="13"/>
      <c r="K59" s="10">
        <v>98349</v>
      </c>
      <c r="L59" s="41">
        <f t="shared" si="5"/>
        <v>107462</v>
      </c>
      <c r="M59" s="35" t="s">
        <v>1</v>
      </c>
      <c r="N59" s="18" t="s">
        <v>31</v>
      </c>
      <c r="O59" s="18" t="s">
        <v>30</v>
      </c>
      <c r="P59" s="36" t="s">
        <v>217</v>
      </c>
      <c r="Q59" s="36" t="s">
        <v>218</v>
      </c>
      <c r="R59" s="45">
        <v>9</v>
      </c>
      <c r="S59" s="45">
        <v>9020</v>
      </c>
      <c r="T59" s="12">
        <f>100*S59/(R59+S59)</f>
        <v>99.900321187285414</v>
      </c>
    </row>
    <row r="60" spans="1:20" ht="15" customHeight="1" x14ac:dyDescent="0.2">
      <c r="A60" s="14"/>
      <c r="B60" s="1"/>
      <c r="C60" s="1"/>
      <c r="D60" s="1"/>
      <c r="E60" s="1"/>
      <c r="F60" s="1"/>
      <c r="G60" s="1"/>
      <c r="H60" s="1"/>
      <c r="I60" s="1"/>
      <c r="J60" s="13"/>
      <c r="K60" s="10">
        <v>100301</v>
      </c>
      <c r="L60" s="41">
        <f t="shared" si="5"/>
        <v>109414</v>
      </c>
      <c r="M60" s="35" t="s">
        <v>1</v>
      </c>
      <c r="N60" s="18" t="s">
        <v>29</v>
      </c>
      <c r="O60" s="18" t="s">
        <v>135</v>
      </c>
      <c r="P60" s="36"/>
      <c r="Q60" s="36"/>
      <c r="R60" s="45"/>
      <c r="S60" s="45"/>
      <c r="T60" s="12"/>
    </row>
    <row r="61" spans="1:20" ht="15" customHeight="1" x14ac:dyDescent="0.2">
      <c r="A61" s="14"/>
      <c r="B61" s="1"/>
      <c r="C61" s="1"/>
      <c r="D61" s="1"/>
      <c r="E61" s="1"/>
      <c r="F61" s="1"/>
      <c r="G61" s="1"/>
      <c r="H61" s="1"/>
      <c r="I61" s="1"/>
      <c r="J61" s="13"/>
      <c r="K61" s="10">
        <v>101640</v>
      </c>
      <c r="L61" s="41">
        <f t="shared" si="5"/>
        <v>110753</v>
      </c>
      <c r="M61" s="35" t="s">
        <v>9</v>
      </c>
      <c r="N61" s="18" t="s">
        <v>29</v>
      </c>
      <c r="O61" s="18" t="s">
        <v>28</v>
      </c>
      <c r="P61" s="36" t="s">
        <v>219</v>
      </c>
      <c r="Q61" s="36" t="s">
        <v>220</v>
      </c>
      <c r="R61" s="45">
        <v>5</v>
      </c>
      <c r="S61" s="45">
        <v>8483</v>
      </c>
      <c r="T61" s="12">
        <f>100*S61/(R61+S61)</f>
        <v>99.941093308199811</v>
      </c>
    </row>
    <row r="62" spans="1:20" ht="15" customHeight="1" x14ac:dyDescent="0.2">
      <c r="A62" s="14"/>
      <c r="B62" s="1"/>
      <c r="C62" s="1"/>
      <c r="D62" s="1"/>
      <c r="E62" s="1"/>
      <c r="F62" s="1"/>
      <c r="G62" s="1"/>
      <c r="H62" s="1"/>
      <c r="I62" s="1"/>
      <c r="J62" s="13"/>
      <c r="K62" s="10">
        <v>103904</v>
      </c>
      <c r="L62" s="41">
        <f t="shared" si="5"/>
        <v>113017</v>
      </c>
      <c r="M62" s="35" t="s">
        <v>9</v>
      </c>
      <c r="N62" s="18" t="s">
        <v>27</v>
      </c>
      <c r="O62" s="18" t="s">
        <v>26</v>
      </c>
      <c r="P62" s="36" t="s">
        <v>221</v>
      </c>
      <c r="Q62" s="36" t="s">
        <v>222</v>
      </c>
      <c r="R62" s="45">
        <v>13</v>
      </c>
      <c r="S62" s="45">
        <v>8171</v>
      </c>
      <c r="T62" s="12">
        <f>100*S62/(R62+S62)</f>
        <v>99.841153470185731</v>
      </c>
    </row>
    <row r="63" spans="1:20" ht="15" customHeight="1" x14ac:dyDescent="0.2">
      <c r="A63" s="14"/>
      <c r="B63" s="1"/>
      <c r="C63" s="1"/>
      <c r="D63" s="1"/>
      <c r="E63" s="1"/>
      <c r="F63" s="1"/>
      <c r="G63" s="1"/>
      <c r="H63" s="1"/>
      <c r="I63" s="1"/>
      <c r="J63" s="13"/>
      <c r="K63" s="10">
        <v>104201</v>
      </c>
      <c r="L63" s="41">
        <f t="shared" si="5"/>
        <v>113314</v>
      </c>
      <c r="M63" s="35" t="s">
        <v>9</v>
      </c>
      <c r="N63" s="18" t="s">
        <v>135</v>
      </c>
      <c r="O63" s="18" t="s">
        <v>135</v>
      </c>
      <c r="P63" s="36"/>
      <c r="Q63" s="36"/>
      <c r="R63" s="45"/>
      <c r="S63" s="45"/>
      <c r="T63" s="12"/>
    </row>
    <row r="64" spans="1:20" ht="15" customHeight="1" x14ac:dyDescent="0.2">
      <c r="A64" s="10">
        <v>106809</v>
      </c>
      <c r="B64" s="18">
        <f>9113+A64</f>
        <v>115922</v>
      </c>
      <c r="C64" s="35" t="s">
        <v>25</v>
      </c>
      <c r="D64" s="18" t="s">
        <v>23</v>
      </c>
      <c r="E64" s="18" t="s">
        <v>22</v>
      </c>
      <c r="F64" s="36" t="s">
        <v>161</v>
      </c>
      <c r="G64" s="36" t="s">
        <v>162</v>
      </c>
      <c r="H64" s="37">
        <v>507</v>
      </c>
      <c r="I64" s="37">
        <v>1706</v>
      </c>
      <c r="J64" s="12">
        <f>100*I64/(H64+I64)</f>
        <v>77.089923181201982</v>
      </c>
      <c r="K64" s="10">
        <v>106809</v>
      </c>
      <c r="L64" s="41">
        <f t="shared" si="5"/>
        <v>115922</v>
      </c>
      <c r="M64" s="35" t="s">
        <v>24</v>
      </c>
      <c r="N64" s="18" t="s">
        <v>23</v>
      </c>
      <c r="O64" s="18" t="s">
        <v>22</v>
      </c>
      <c r="P64" s="36" t="s">
        <v>161</v>
      </c>
      <c r="Q64" s="36" t="s">
        <v>162</v>
      </c>
      <c r="R64" s="45">
        <v>19</v>
      </c>
      <c r="S64" s="45">
        <v>9295</v>
      </c>
      <c r="T64" s="12">
        <f>100*S64/(R64+S64)</f>
        <v>99.79600601245437</v>
      </c>
    </row>
    <row r="65" spans="1:20" ht="15" customHeight="1" x14ac:dyDescent="0.2">
      <c r="A65" s="14"/>
      <c r="B65" s="1"/>
      <c r="C65" s="1"/>
      <c r="D65" s="1"/>
      <c r="E65" s="1"/>
      <c r="F65" s="1"/>
      <c r="G65" s="1"/>
      <c r="H65" s="1"/>
      <c r="I65" s="1"/>
      <c r="J65" s="13"/>
      <c r="K65" s="10">
        <v>108060</v>
      </c>
      <c r="L65" s="41">
        <f t="shared" si="5"/>
        <v>117173</v>
      </c>
      <c r="M65" s="35" t="s">
        <v>1</v>
      </c>
      <c r="N65" s="18" t="s">
        <v>135</v>
      </c>
      <c r="O65" s="18" t="s">
        <v>135</v>
      </c>
      <c r="P65" s="36"/>
      <c r="Q65" s="36"/>
      <c r="R65" s="45"/>
      <c r="S65" s="45"/>
      <c r="T65" s="12"/>
    </row>
    <row r="66" spans="1:20" ht="15" customHeight="1" x14ac:dyDescent="0.2">
      <c r="A66" s="10">
        <v>108312</v>
      </c>
      <c r="B66" s="18">
        <f>9113+A66</f>
        <v>117425</v>
      </c>
      <c r="C66" s="35" t="s">
        <v>163</v>
      </c>
      <c r="D66" s="18" t="s">
        <v>135</v>
      </c>
      <c r="E66" s="18" t="s">
        <v>135</v>
      </c>
      <c r="F66" s="36"/>
      <c r="G66" s="36"/>
      <c r="H66" s="37"/>
      <c r="I66" s="37"/>
      <c r="J66" s="12"/>
      <c r="K66" s="10">
        <v>108312</v>
      </c>
      <c r="L66" s="41">
        <f t="shared" si="5"/>
        <v>117425</v>
      </c>
      <c r="M66" s="43" t="s">
        <v>223</v>
      </c>
      <c r="N66" s="44" t="s">
        <v>135</v>
      </c>
      <c r="O66" s="18" t="s">
        <v>135</v>
      </c>
      <c r="P66" s="36"/>
      <c r="Q66" s="36"/>
      <c r="R66" s="45"/>
      <c r="S66" s="45"/>
      <c r="T66" s="12"/>
    </row>
    <row r="67" spans="1:20" ht="15" customHeight="1" x14ac:dyDescent="0.2">
      <c r="A67" s="14"/>
      <c r="B67" s="1"/>
      <c r="C67" s="1"/>
      <c r="D67" s="1"/>
      <c r="E67" s="1"/>
      <c r="F67" s="1"/>
      <c r="G67" s="1"/>
      <c r="H67" s="1"/>
      <c r="I67" s="1"/>
      <c r="J67" s="13"/>
      <c r="K67" s="10">
        <v>108399</v>
      </c>
      <c r="L67" s="41">
        <f t="shared" si="5"/>
        <v>117512</v>
      </c>
      <c r="M67" s="35" t="s">
        <v>165</v>
      </c>
      <c r="N67" s="18" t="s">
        <v>135</v>
      </c>
      <c r="O67" s="18" t="s">
        <v>135</v>
      </c>
      <c r="P67" s="36"/>
      <c r="Q67" s="36"/>
      <c r="R67" s="45"/>
      <c r="S67" s="45"/>
      <c r="T67" s="12"/>
    </row>
    <row r="68" spans="1:20" ht="15" customHeight="1" x14ac:dyDescent="0.2">
      <c r="A68" s="10">
        <v>108473</v>
      </c>
      <c r="B68" s="18">
        <f>9113+A68</f>
        <v>117586</v>
      </c>
      <c r="C68" s="35" t="s">
        <v>136</v>
      </c>
      <c r="D68" s="18" t="s">
        <v>135</v>
      </c>
      <c r="E68" s="18" t="s">
        <v>135</v>
      </c>
      <c r="F68" s="36"/>
      <c r="G68" s="36"/>
      <c r="H68" s="37"/>
      <c r="I68" s="37"/>
      <c r="J68" s="12"/>
      <c r="K68" s="10">
        <v>108473</v>
      </c>
      <c r="L68" s="41">
        <f t="shared" si="5"/>
        <v>117586</v>
      </c>
      <c r="M68" s="35" t="s">
        <v>136</v>
      </c>
      <c r="N68" s="18" t="s">
        <v>135</v>
      </c>
      <c r="O68" s="18" t="s">
        <v>135</v>
      </c>
      <c r="P68" s="36"/>
      <c r="Q68" s="36"/>
      <c r="R68" s="45"/>
      <c r="S68" s="45"/>
      <c r="T68" s="12"/>
    </row>
    <row r="69" spans="1:20" ht="15" customHeight="1" x14ac:dyDescent="0.2">
      <c r="A69" s="10">
        <v>108625</v>
      </c>
      <c r="B69" s="18">
        <f>9113+A69</f>
        <v>117738</v>
      </c>
      <c r="C69" s="35" t="s">
        <v>146</v>
      </c>
      <c r="D69" s="18" t="s">
        <v>135</v>
      </c>
      <c r="E69" s="18" t="s">
        <v>135</v>
      </c>
      <c r="F69" s="36"/>
      <c r="G69" s="36"/>
      <c r="H69" s="37"/>
      <c r="I69" s="37"/>
      <c r="J69" s="12"/>
      <c r="K69" s="10">
        <v>108625</v>
      </c>
      <c r="L69" s="41">
        <f t="shared" si="5"/>
        <v>117738</v>
      </c>
      <c r="M69" s="35" t="s">
        <v>146</v>
      </c>
      <c r="N69" s="18" t="s">
        <v>135</v>
      </c>
      <c r="O69" s="18" t="s">
        <v>135</v>
      </c>
      <c r="P69" s="36"/>
      <c r="Q69" s="36"/>
      <c r="R69" s="45"/>
      <c r="S69" s="45"/>
      <c r="T69" s="12"/>
    </row>
    <row r="70" spans="1:20" ht="15" customHeight="1" x14ac:dyDescent="0.2">
      <c r="A70" s="14"/>
      <c r="B70" s="1"/>
      <c r="C70" s="1"/>
      <c r="D70" s="1"/>
      <c r="E70" s="1"/>
      <c r="F70" s="1"/>
      <c r="G70" s="1"/>
      <c r="H70" s="1"/>
      <c r="I70" s="1"/>
      <c r="J70" s="13"/>
      <c r="K70" s="10">
        <v>108735</v>
      </c>
      <c r="L70" s="41">
        <f t="shared" si="5"/>
        <v>117848</v>
      </c>
      <c r="M70" s="35" t="s">
        <v>224</v>
      </c>
      <c r="N70" s="18" t="s">
        <v>135</v>
      </c>
      <c r="O70" s="18" t="s">
        <v>135</v>
      </c>
      <c r="P70" s="36"/>
      <c r="Q70" s="36"/>
      <c r="R70" s="45"/>
      <c r="S70" s="45"/>
      <c r="T70" s="12"/>
    </row>
    <row r="71" spans="1:20" ht="15" customHeight="1" x14ac:dyDescent="0.2">
      <c r="A71" s="14"/>
      <c r="B71" s="1"/>
      <c r="C71" s="1"/>
      <c r="D71" s="1"/>
      <c r="E71" s="1"/>
      <c r="F71" s="1"/>
      <c r="G71" s="1"/>
      <c r="H71" s="1"/>
      <c r="I71" s="1"/>
      <c r="J71" s="13"/>
      <c r="K71" s="10">
        <v>108902</v>
      </c>
      <c r="L71" s="41">
        <f t="shared" si="5"/>
        <v>118015</v>
      </c>
      <c r="M71" s="35" t="s">
        <v>18</v>
      </c>
      <c r="N71" s="18" t="s">
        <v>135</v>
      </c>
      <c r="O71" s="18" t="s">
        <v>135</v>
      </c>
      <c r="P71" s="36"/>
      <c r="Q71" s="36"/>
      <c r="R71" s="45"/>
      <c r="S71" s="45"/>
      <c r="T71" s="12"/>
    </row>
    <row r="72" spans="1:20" ht="15" customHeight="1" x14ac:dyDescent="0.2">
      <c r="A72" s="14"/>
      <c r="B72" s="1"/>
      <c r="C72" s="1"/>
      <c r="D72" s="1"/>
      <c r="E72" s="1"/>
      <c r="F72" s="1"/>
      <c r="G72" s="1"/>
      <c r="H72" s="1"/>
      <c r="I72" s="1"/>
      <c r="J72" s="13"/>
      <c r="K72" s="10">
        <v>108948</v>
      </c>
      <c r="L72" s="41">
        <f t="shared" si="5"/>
        <v>118061</v>
      </c>
      <c r="M72" s="35" t="s">
        <v>225</v>
      </c>
      <c r="N72" s="18" t="s">
        <v>135</v>
      </c>
      <c r="O72" s="18" t="s">
        <v>135</v>
      </c>
      <c r="P72" s="36"/>
      <c r="Q72" s="36"/>
      <c r="R72" s="45"/>
      <c r="S72" s="45"/>
      <c r="T72" s="12"/>
    </row>
    <row r="73" spans="1:20" ht="15" customHeight="1" x14ac:dyDescent="0.2">
      <c r="A73" s="14"/>
      <c r="B73" s="1"/>
      <c r="C73" s="1"/>
      <c r="D73" s="1"/>
      <c r="E73" s="1"/>
      <c r="F73" s="1"/>
      <c r="G73" s="1"/>
      <c r="H73" s="1"/>
      <c r="I73" s="1"/>
      <c r="J73" s="13"/>
      <c r="K73" s="10">
        <v>108957</v>
      </c>
      <c r="L73" s="41">
        <f t="shared" si="5"/>
        <v>118070</v>
      </c>
      <c r="M73" s="35" t="s">
        <v>226</v>
      </c>
      <c r="N73" s="18" t="s">
        <v>135</v>
      </c>
      <c r="O73" s="18" t="s">
        <v>135</v>
      </c>
      <c r="P73" s="36"/>
      <c r="Q73" s="36"/>
      <c r="R73" s="45"/>
      <c r="S73" s="45"/>
      <c r="T73" s="12"/>
    </row>
    <row r="74" spans="1:20" ht="15" customHeight="1" x14ac:dyDescent="0.2">
      <c r="A74" s="14"/>
      <c r="B74" s="1"/>
      <c r="C74" s="1"/>
      <c r="D74" s="1"/>
      <c r="E74" s="1"/>
      <c r="F74" s="1"/>
      <c r="G74" s="1"/>
      <c r="H74" s="1"/>
      <c r="I74" s="1"/>
      <c r="J74" s="13"/>
      <c r="K74" s="10">
        <v>108984</v>
      </c>
      <c r="L74" s="41">
        <f t="shared" si="5"/>
        <v>118097</v>
      </c>
      <c r="M74" s="35" t="s">
        <v>227</v>
      </c>
      <c r="N74" s="18" t="s">
        <v>135</v>
      </c>
      <c r="O74" s="18" t="s">
        <v>135</v>
      </c>
      <c r="P74" s="36"/>
      <c r="Q74" s="36"/>
      <c r="R74" s="45"/>
      <c r="S74" s="45"/>
      <c r="T74" s="12"/>
    </row>
    <row r="75" spans="1:20" ht="15" customHeight="1" x14ac:dyDescent="0.2">
      <c r="A75" s="14"/>
      <c r="B75" s="1"/>
      <c r="C75" s="1"/>
      <c r="D75" s="1"/>
      <c r="E75" s="1"/>
      <c r="F75" s="1"/>
      <c r="G75" s="1"/>
      <c r="H75" s="1"/>
      <c r="I75" s="1"/>
      <c r="J75" s="13"/>
      <c r="K75" s="10">
        <v>109022</v>
      </c>
      <c r="L75" s="41">
        <f t="shared" si="5"/>
        <v>118135</v>
      </c>
      <c r="M75" s="35" t="s">
        <v>21</v>
      </c>
      <c r="N75" s="18" t="s">
        <v>135</v>
      </c>
      <c r="O75" s="18" t="s">
        <v>135</v>
      </c>
      <c r="P75" s="36"/>
      <c r="Q75" s="36"/>
      <c r="R75" s="45"/>
      <c r="S75" s="45"/>
      <c r="T75" s="12"/>
    </row>
    <row r="76" spans="1:20" ht="15" customHeight="1" x14ac:dyDescent="0.2">
      <c r="A76" s="14"/>
      <c r="B76" s="1"/>
      <c r="C76" s="1"/>
      <c r="D76" s="1"/>
      <c r="E76" s="1"/>
      <c r="F76" s="1"/>
      <c r="G76" s="1"/>
      <c r="H76" s="1"/>
      <c r="I76" s="1"/>
      <c r="J76" s="13"/>
      <c r="K76" s="10">
        <v>109028</v>
      </c>
      <c r="L76" s="41">
        <f t="shared" si="5"/>
        <v>118141</v>
      </c>
      <c r="M76" s="35" t="s">
        <v>228</v>
      </c>
      <c r="N76" s="18" t="s">
        <v>135</v>
      </c>
      <c r="O76" s="18" t="s">
        <v>135</v>
      </c>
      <c r="P76" s="36"/>
      <c r="Q76" s="36"/>
      <c r="R76" s="45"/>
      <c r="S76" s="45"/>
      <c r="T76" s="12"/>
    </row>
    <row r="77" spans="1:20" ht="15" customHeight="1" x14ac:dyDescent="0.2">
      <c r="A77" s="14"/>
      <c r="B77" s="1"/>
      <c r="C77" s="1"/>
      <c r="D77" s="1"/>
      <c r="E77" s="1"/>
      <c r="F77" s="1"/>
      <c r="G77" s="1"/>
      <c r="H77" s="1"/>
      <c r="I77" s="1"/>
      <c r="J77" s="13"/>
      <c r="K77" s="10">
        <v>109038</v>
      </c>
      <c r="L77" s="41">
        <f t="shared" si="5"/>
        <v>118151</v>
      </c>
      <c r="M77" s="35" t="s">
        <v>1</v>
      </c>
      <c r="N77" s="18" t="s">
        <v>135</v>
      </c>
      <c r="O77" s="18" t="s">
        <v>135</v>
      </c>
      <c r="P77" s="36"/>
      <c r="Q77" s="36"/>
      <c r="R77" s="45"/>
      <c r="S77" s="45"/>
      <c r="T77" s="12"/>
    </row>
    <row r="78" spans="1:20" ht="15" customHeight="1" x14ac:dyDescent="0.2">
      <c r="A78" s="14"/>
      <c r="B78" s="1"/>
      <c r="C78" s="1"/>
      <c r="D78" s="1"/>
      <c r="E78" s="1"/>
      <c r="F78" s="1"/>
      <c r="G78" s="1"/>
      <c r="H78" s="1"/>
      <c r="I78" s="1"/>
      <c r="J78" s="13"/>
      <c r="K78" s="10">
        <v>109046</v>
      </c>
      <c r="L78" s="41">
        <f t="shared" si="5"/>
        <v>118159</v>
      </c>
      <c r="M78" s="35" t="s">
        <v>1</v>
      </c>
      <c r="N78" s="18" t="s">
        <v>135</v>
      </c>
      <c r="O78" s="18" t="s">
        <v>135</v>
      </c>
      <c r="P78" s="36"/>
      <c r="Q78" s="36"/>
      <c r="R78" s="45"/>
      <c r="S78" s="45"/>
      <c r="T78" s="12"/>
    </row>
    <row r="79" spans="1:20" ht="15" customHeight="1" x14ac:dyDescent="0.2">
      <c r="A79" s="14"/>
      <c r="B79" s="1"/>
      <c r="C79" s="1"/>
      <c r="D79" s="1"/>
      <c r="E79" s="1"/>
      <c r="F79" s="1"/>
      <c r="G79" s="1"/>
      <c r="H79" s="1"/>
      <c r="I79" s="1"/>
      <c r="J79" s="13"/>
      <c r="K79" s="10">
        <v>109051</v>
      </c>
      <c r="L79" s="41">
        <f t="shared" si="5"/>
        <v>118164</v>
      </c>
      <c r="M79" s="35" t="s">
        <v>227</v>
      </c>
      <c r="N79" s="18" t="s">
        <v>135</v>
      </c>
      <c r="O79" s="18" t="s">
        <v>135</v>
      </c>
      <c r="P79" s="36"/>
      <c r="Q79" s="36"/>
      <c r="R79" s="45"/>
      <c r="S79" s="45"/>
      <c r="T79" s="12"/>
    </row>
    <row r="80" spans="1:20" ht="15" customHeight="1" x14ac:dyDescent="0.2">
      <c r="A80" s="14"/>
      <c r="B80" s="1"/>
      <c r="C80" s="1"/>
      <c r="D80" s="1"/>
      <c r="E80" s="1"/>
      <c r="F80" s="1"/>
      <c r="G80" s="1"/>
      <c r="H80" s="1"/>
      <c r="I80" s="1"/>
      <c r="J80" s="13"/>
      <c r="K80" s="10">
        <v>109097</v>
      </c>
      <c r="L80" s="41">
        <f t="shared" si="5"/>
        <v>118210</v>
      </c>
      <c r="M80" s="35" t="s">
        <v>229</v>
      </c>
      <c r="N80" s="18" t="s">
        <v>135</v>
      </c>
      <c r="O80" s="18" t="s">
        <v>135</v>
      </c>
      <c r="P80" s="36"/>
      <c r="Q80" s="36"/>
      <c r="R80" s="45"/>
      <c r="S80" s="45"/>
      <c r="T80" s="12"/>
    </row>
    <row r="81" spans="1:20" ht="15" customHeight="1" x14ac:dyDescent="0.2">
      <c r="A81" s="14"/>
      <c r="B81" s="1"/>
      <c r="C81" s="1"/>
      <c r="D81" s="1"/>
      <c r="E81" s="1"/>
      <c r="F81" s="1"/>
      <c r="G81" s="1"/>
      <c r="H81" s="1"/>
      <c r="I81" s="1"/>
      <c r="J81" s="13"/>
      <c r="K81" s="10">
        <v>109184</v>
      </c>
      <c r="L81" s="41">
        <f t="shared" si="5"/>
        <v>118297</v>
      </c>
      <c r="M81" s="35" t="s">
        <v>224</v>
      </c>
      <c r="N81" s="18" t="s">
        <v>135</v>
      </c>
      <c r="O81" s="18" t="s">
        <v>135</v>
      </c>
      <c r="P81" s="36"/>
      <c r="Q81" s="36"/>
      <c r="R81" s="45"/>
      <c r="S81" s="45"/>
      <c r="T81" s="12"/>
    </row>
    <row r="82" spans="1:20" ht="15" customHeight="1" x14ac:dyDescent="0.2">
      <c r="A82" s="14"/>
      <c r="B82" s="1"/>
      <c r="C82" s="1"/>
      <c r="D82" s="1"/>
      <c r="E82" s="1"/>
      <c r="F82" s="1"/>
      <c r="G82" s="1"/>
      <c r="H82" s="1"/>
      <c r="I82" s="1"/>
      <c r="J82" s="13"/>
      <c r="K82" s="10">
        <v>109190</v>
      </c>
      <c r="L82" s="41">
        <f t="shared" si="5"/>
        <v>118303</v>
      </c>
      <c r="M82" s="35" t="s">
        <v>18</v>
      </c>
      <c r="N82" s="18" t="s">
        <v>135</v>
      </c>
      <c r="O82" s="18" t="s">
        <v>135</v>
      </c>
      <c r="P82" s="36"/>
      <c r="Q82" s="36"/>
      <c r="R82" s="45"/>
      <c r="S82" s="45"/>
      <c r="T82" s="12"/>
    </row>
    <row r="83" spans="1:20" ht="15" customHeight="1" x14ac:dyDescent="0.2">
      <c r="A83" s="14"/>
      <c r="B83" s="1"/>
      <c r="C83" s="1"/>
      <c r="D83" s="1"/>
      <c r="E83" s="1"/>
      <c r="F83" s="1"/>
      <c r="G83" s="1"/>
      <c r="H83" s="1"/>
      <c r="I83" s="1"/>
      <c r="J83" s="13"/>
      <c r="K83" s="10">
        <v>109334</v>
      </c>
      <c r="L83" s="41">
        <f t="shared" si="5"/>
        <v>118447</v>
      </c>
      <c r="M83" s="35" t="s">
        <v>230</v>
      </c>
      <c r="N83" s="18" t="s">
        <v>135</v>
      </c>
      <c r="O83" s="18" t="s">
        <v>135</v>
      </c>
      <c r="P83" s="36"/>
      <c r="Q83" s="36"/>
      <c r="R83" s="45"/>
      <c r="S83" s="45"/>
      <c r="T83" s="12"/>
    </row>
    <row r="84" spans="1:20" ht="15" customHeight="1" x14ac:dyDescent="0.2">
      <c r="A84" s="10">
        <v>109456</v>
      </c>
      <c r="B84" s="18">
        <f t="shared" ref="B84:B91" si="6">9113+A84</f>
        <v>118569</v>
      </c>
      <c r="C84" s="35" t="s">
        <v>134</v>
      </c>
      <c r="D84" s="18" t="s">
        <v>135</v>
      </c>
      <c r="E84" s="18" t="s">
        <v>135</v>
      </c>
      <c r="F84" s="36"/>
      <c r="G84" s="36"/>
      <c r="H84" s="37"/>
      <c r="I84" s="37"/>
      <c r="J84" s="12"/>
      <c r="K84" s="14"/>
      <c r="L84" s="1"/>
      <c r="M84" s="1"/>
      <c r="N84" s="1"/>
      <c r="O84" s="1"/>
      <c r="P84" s="1"/>
      <c r="Q84" s="1"/>
      <c r="R84" s="1"/>
      <c r="S84" s="1"/>
      <c r="T84" s="13"/>
    </row>
    <row r="85" spans="1:20" ht="15" customHeight="1" x14ac:dyDescent="0.2">
      <c r="A85" s="10">
        <v>110189</v>
      </c>
      <c r="B85" s="18">
        <f t="shared" si="6"/>
        <v>119302</v>
      </c>
      <c r="C85" s="35" t="s">
        <v>164</v>
      </c>
      <c r="D85" s="18" t="s">
        <v>135</v>
      </c>
      <c r="E85" s="18" t="s">
        <v>135</v>
      </c>
      <c r="F85" s="36"/>
      <c r="G85" s="36"/>
      <c r="H85" s="37"/>
      <c r="I85" s="37"/>
      <c r="J85" s="12"/>
      <c r="K85" s="14"/>
      <c r="L85" s="1"/>
      <c r="M85" s="1"/>
      <c r="N85" s="1"/>
      <c r="O85" s="1"/>
      <c r="P85" s="1"/>
      <c r="Q85" s="1"/>
      <c r="R85" s="1"/>
      <c r="S85" s="1"/>
      <c r="T85" s="13"/>
    </row>
    <row r="86" spans="1:20" ht="15" customHeight="1" x14ac:dyDescent="0.2">
      <c r="A86" s="10">
        <v>110244</v>
      </c>
      <c r="B86" s="18">
        <f t="shared" si="6"/>
        <v>119357</v>
      </c>
      <c r="C86" s="35" t="s">
        <v>134</v>
      </c>
      <c r="D86" s="18" t="s">
        <v>135</v>
      </c>
      <c r="E86" s="18" t="s">
        <v>135</v>
      </c>
      <c r="F86" s="36"/>
      <c r="G86" s="36"/>
      <c r="H86" s="37"/>
      <c r="I86" s="37"/>
      <c r="J86" s="12"/>
      <c r="K86" s="14"/>
      <c r="L86" s="1"/>
      <c r="M86" s="1"/>
      <c r="N86" s="1"/>
      <c r="O86" s="1"/>
      <c r="P86" s="1"/>
      <c r="Q86" s="1"/>
      <c r="R86" s="1"/>
      <c r="S86" s="1"/>
      <c r="T86" s="13"/>
    </row>
    <row r="87" spans="1:20" ht="15" customHeight="1" x14ac:dyDescent="0.2">
      <c r="A87" s="10">
        <v>110383</v>
      </c>
      <c r="B87" s="18">
        <f t="shared" si="6"/>
        <v>119496</v>
      </c>
      <c r="C87" s="35" t="s">
        <v>165</v>
      </c>
      <c r="D87" s="18" t="s">
        <v>135</v>
      </c>
      <c r="E87" s="18" t="s">
        <v>135</v>
      </c>
      <c r="F87" s="36"/>
      <c r="G87" s="36"/>
      <c r="H87" s="37"/>
      <c r="I87" s="37"/>
      <c r="J87" s="12"/>
      <c r="K87" s="14"/>
      <c r="L87" s="1"/>
      <c r="M87" s="1"/>
      <c r="N87" s="1"/>
      <c r="O87" s="1"/>
      <c r="P87" s="1"/>
      <c r="Q87" s="1"/>
      <c r="R87" s="1"/>
      <c r="S87" s="1"/>
      <c r="T87" s="13"/>
    </row>
    <row r="88" spans="1:20" ht="15" customHeight="1" x14ac:dyDescent="0.2">
      <c r="A88" s="10">
        <v>110689</v>
      </c>
      <c r="B88" s="18">
        <f t="shared" si="6"/>
        <v>119802</v>
      </c>
      <c r="C88" s="35" t="s">
        <v>137</v>
      </c>
      <c r="D88" s="18" t="s">
        <v>135</v>
      </c>
      <c r="E88" s="18" t="s">
        <v>135</v>
      </c>
      <c r="F88" s="36"/>
      <c r="G88" s="36"/>
      <c r="H88" s="37"/>
      <c r="I88" s="37"/>
      <c r="J88" s="12"/>
      <c r="K88" s="14"/>
      <c r="L88" s="1"/>
      <c r="M88" s="1"/>
      <c r="N88" s="1"/>
      <c r="O88" s="1"/>
      <c r="P88" s="1"/>
      <c r="Q88" s="1"/>
      <c r="R88" s="1"/>
      <c r="S88" s="1"/>
      <c r="T88" s="13"/>
    </row>
    <row r="89" spans="1:20" ht="15" customHeight="1" x14ac:dyDescent="0.2">
      <c r="A89" s="10">
        <v>111069</v>
      </c>
      <c r="B89" s="18">
        <f t="shared" si="6"/>
        <v>120182</v>
      </c>
      <c r="C89" s="35" t="s">
        <v>146</v>
      </c>
      <c r="D89" s="18" t="s">
        <v>135</v>
      </c>
      <c r="E89" s="18" t="s">
        <v>135</v>
      </c>
      <c r="F89" s="36"/>
      <c r="G89" s="36"/>
      <c r="H89" s="37"/>
      <c r="I89" s="37"/>
      <c r="J89" s="12"/>
      <c r="K89" s="14"/>
      <c r="L89" s="1"/>
      <c r="M89" s="1"/>
      <c r="N89" s="1"/>
      <c r="O89" s="1"/>
      <c r="P89" s="1"/>
      <c r="Q89" s="1"/>
      <c r="R89" s="1"/>
      <c r="S89" s="1"/>
      <c r="T89" s="13"/>
    </row>
    <row r="90" spans="1:20" ht="15" customHeight="1" x14ac:dyDescent="0.2">
      <c r="A90" s="10">
        <v>111613</v>
      </c>
      <c r="B90" s="18">
        <f t="shared" si="6"/>
        <v>120726</v>
      </c>
      <c r="C90" s="35" t="s">
        <v>164</v>
      </c>
      <c r="D90" s="18" t="s">
        <v>135</v>
      </c>
      <c r="E90" s="18" t="s">
        <v>135</v>
      </c>
      <c r="F90" s="36"/>
      <c r="G90" s="36"/>
      <c r="H90" s="37"/>
      <c r="I90" s="37"/>
      <c r="J90" s="12"/>
      <c r="K90" s="10">
        <v>111613</v>
      </c>
      <c r="L90" s="41">
        <f>9113+K90</f>
        <v>120726</v>
      </c>
      <c r="M90" s="35" t="s">
        <v>164</v>
      </c>
      <c r="N90" s="18" t="s">
        <v>135</v>
      </c>
      <c r="O90" s="18" t="s">
        <v>135</v>
      </c>
      <c r="P90" s="36"/>
      <c r="Q90" s="36"/>
      <c r="R90" s="45"/>
      <c r="S90" s="45"/>
      <c r="T90" s="12"/>
    </row>
    <row r="91" spans="1:20" ht="15" customHeight="1" x14ac:dyDescent="0.2">
      <c r="A91" s="10">
        <v>111738</v>
      </c>
      <c r="B91" s="18">
        <f t="shared" si="6"/>
        <v>120851</v>
      </c>
      <c r="C91" s="35" t="s">
        <v>166</v>
      </c>
      <c r="D91" s="18" t="s">
        <v>135</v>
      </c>
      <c r="E91" s="18" t="s">
        <v>135</v>
      </c>
      <c r="F91" s="36"/>
      <c r="G91" s="36"/>
      <c r="H91" s="37"/>
      <c r="I91" s="37"/>
      <c r="J91" s="12"/>
      <c r="K91" s="10">
        <v>111738</v>
      </c>
      <c r="L91" s="41">
        <f>9113+K91</f>
        <v>120851</v>
      </c>
      <c r="M91" s="35" t="s">
        <v>166</v>
      </c>
      <c r="N91" s="18" t="s">
        <v>135</v>
      </c>
      <c r="O91" s="18" t="s">
        <v>135</v>
      </c>
      <c r="P91" s="36"/>
      <c r="Q91" s="36"/>
      <c r="R91" s="45"/>
      <c r="S91" s="45"/>
      <c r="T91" s="12"/>
    </row>
    <row r="92" spans="1:20" ht="15" customHeight="1" x14ac:dyDescent="0.2">
      <c r="A92" s="14"/>
      <c r="B92" s="1"/>
      <c r="C92" s="1"/>
      <c r="D92" s="1"/>
      <c r="E92" s="1"/>
      <c r="F92" s="1"/>
      <c r="G92" s="1"/>
      <c r="H92" s="1"/>
      <c r="I92" s="1"/>
      <c r="J92" s="13"/>
      <c r="K92" s="10">
        <v>113375</v>
      </c>
      <c r="L92" s="41">
        <f>9113+K92</f>
        <v>122488</v>
      </c>
      <c r="M92" s="35" t="s">
        <v>1</v>
      </c>
      <c r="N92" s="18" t="s">
        <v>135</v>
      </c>
      <c r="O92" s="18" t="s">
        <v>135</v>
      </c>
      <c r="P92" s="36"/>
      <c r="Q92" s="36"/>
      <c r="R92" s="45"/>
      <c r="S92" s="45"/>
      <c r="T92" s="12"/>
    </row>
    <row r="93" spans="1:20" ht="15" customHeight="1" x14ac:dyDescent="0.2">
      <c r="A93" s="10">
        <v>113764</v>
      </c>
      <c r="B93" s="18">
        <f>9113+A93</f>
        <v>122877</v>
      </c>
      <c r="C93" s="35" t="s">
        <v>14</v>
      </c>
      <c r="D93" s="18" t="s">
        <v>20</v>
      </c>
      <c r="E93" s="18" t="s">
        <v>19</v>
      </c>
      <c r="F93" s="36" t="s">
        <v>167</v>
      </c>
      <c r="G93" s="36" t="s">
        <v>168</v>
      </c>
      <c r="H93" s="37">
        <v>3989</v>
      </c>
      <c r="I93" s="37">
        <v>950</v>
      </c>
      <c r="J93" s="12">
        <f>100*I93/(H93+I93)</f>
        <v>19.234662887224136</v>
      </c>
      <c r="K93" s="10">
        <v>113764</v>
      </c>
      <c r="L93" s="41">
        <f>9113+K93</f>
        <v>122877</v>
      </c>
      <c r="M93" s="35" t="s">
        <v>4</v>
      </c>
      <c r="N93" s="18" t="s">
        <v>20</v>
      </c>
      <c r="O93" s="18" t="s">
        <v>19</v>
      </c>
      <c r="P93" s="36" t="s">
        <v>167</v>
      </c>
      <c r="Q93" s="36" t="s">
        <v>168</v>
      </c>
      <c r="R93" s="45">
        <v>37</v>
      </c>
      <c r="S93" s="45">
        <v>23960</v>
      </c>
      <c r="T93" s="12">
        <f>100*S93/(R93+S93)</f>
        <v>99.845814060090845</v>
      </c>
    </row>
    <row r="94" spans="1:20" ht="15" customHeight="1" x14ac:dyDescent="0.2">
      <c r="A94" s="10">
        <v>114209</v>
      </c>
      <c r="B94" s="18">
        <f>9113+A94</f>
        <v>123322</v>
      </c>
      <c r="C94" s="35" t="s">
        <v>165</v>
      </c>
      <c r="D94" s="18" t="s">
        <v>135</v>
      </c>
      <c r="E94" s="18" t="s">
        <v>135</v>
      </c>
      <c r="F94" s="36"/>
      <c r="G94" s="36"/>
      <c r="H94" s="37"/>
      <c r="I94" s="37"/>
      <c r="J94" s="12"/>
      <c r="K94" s="10">
        <v>114209</v>
      </c>
      <c r="L94" s="41">
        <f>9113+K94</f>
        <v>123322</v>
      </c>
      <c r="M94" s="35" t="s">
        <v>231</v>
      </c>
      <c r="N94" s="18" t="s">
        <v>135</v>
      </c>
      <c r="O94" s="18" t="s">
        <v>135</v>
      </c>
      <c r="P94" s="36"/>
      <c r="Q94" s="36"/>
      <c r="R94" s="45"/>
      <c r="S94" s="45"/>
      <c r="T94" s="12"/>
    </row>
    <row r="95" spans="1:20" ht="15" customHeight="1" x14ac:dyDescent="0.2">
      <c r="A95" s="10">
        <v>114255</v>
      </c>
      <c r="B95" s="18">
        <f>9113+A95</f>
        <v>123368</v>
      </c>
      <c r="C95" s="35" t="s">
        <v>169</v>
      </c>
      <c r="D95" s="18" t="s">
        <v>135</v>
      </c>
      <c r="E95" s="18" t="s">
        <v>135</v>
      </c>
      <c r="F95" s="36"/>
      <c r="G95" s="36"/>
      <c r="H95" s="37"/>
      <c r="I95" s="37"/>
      <c r="J95" s="12"/>
      <c r="K95" s="14"/>
      <c r="L95" s="1"/>
      <c r="M95" s="1"/>
      <c r="N95" s="1"/>
      <c r="O95" s="1"/>
      <c r="P95" s="1"/>
      <c r="Q95" s="1"/>
      <c r="R95" s="1"/>
      <c r="S95" s="1"/>
      <c r="T95" s="13"/>
    </row>
    <row r="96" spans="1:20" ht="15" customHeight="1" x14ac:dyDescent="0.2">
      <c r="A96" s="14"/>
      <c r="B96" s="1"/>
      <c r="C96" s="1"/>
      <c r="D96" s="1"/>
      <c r="E96" s="1"/>
      <c r="F96" s="1"/>
      <c r="G96" s="1"/>
      <c r="H96" s="1"/>
      <c r="I96" s="1"/>
      <c r="J96" s="13"/>
      <c r="K96" s="10">
        <v>115406</v>
      </c>
      <c r="L96" s="41">
        <f t="shared" ref="L96:L112" si="7">9113+K96</f>
        <v>124519</v>
      </c>
      <c r="M96" s="35" t="s">
        <v>1</v>
      </c>
      <c r="N96" s="18" t="s">
        <v>135</v>
      </c>
      <c r="O96" s="18" t="s">
        <v>135</v>
      </c>
      <c r="P96" s="36"/>
      <c r="Q96" s="36"/>
      <c r="R96" s="45"/>
      <c r="S96" s="45"/>
      <c r="T96" s="12"/>
    </row>
    <row r="97" spans="1:20" ht="15" customHeight="1" x14ac:dyDescent="0.2">
      <c r="A97" s="14"/>
      <c r="B97" s="1"/>
      <c r="C97" s="1"/>
      <c r="D97" s="1"/>
      <c r="E97" s="1"/>
      <c r="F97" s="1"/>
      <c r="G97" s="1"/>
      <c r="H97" s="1"/>
      <c r="I97" s="1"/>
      <c r="J97" s="13"/>
      <c r="K97" s="10">
        <v>116192</v>
      </c>
      <c r="L97" s="41">
        <f t="shared" si="7"/>
        <v>125305</v>
      </c>
      <c r="M97" s="35" t="s">
        <v>18</v>
      </c>
      <c r="N97" s="18" t="s">
        <v>17</v>
      </c>
      <c r="O97" s="18" t="s">
        <v>16</v>
      </c>
      <c r="P97" s="36" t="s">
        <v>232</v>
      </c>
      <c r="Q97" s="36" t="s">
        <v>233</v>
      </c>
      <c r="R97" s="45">
        <v>3</v>
      </c>
      <c r="S97" s="45">
        <v>1493</v>
      </c>
      <c r="T97" s="12">
        <f>100*S97/(R97+S97)</f>
        <v>99.799465240641709</v>
      </c>
    </row>
    <row r="98" spans="1:20" ht="15" customHeight="1" x14ac:dyDescent="0.2">
      <c r="A98" s="14"/>
      <c r="B98" s="1"/>
      <c r="C98" s="1"/>
      <c r="D98" s="1"/>
      <c r="E98" s="1"/>
      <c r="F98" s="1"/>
      <c r="G98" s="1"/>
      <c r="H98" s="1"/>
      <c r="I98" s="1"/>
      <c r="J98" s="13"/>
      <c r="K98" s="10">
        <v>118182</v>
      </c>
      <c r="L98" s="41">
        <f t="shared" si="7"/>
        <v>127295</v>
      </c>
      <c r="M98" s="35" t="s">
        <v>9</v>
      </c>
      <c r="N98" s="18" t="s">
        <v>15</v>
      </c>
      <c r="O98" s="18" t="s">
        <v>135</v>
      </c>
      <c r="P98" s="36"/>
      <c r="Q98" s="36"/>
      <c r="R98" s="45"/>
      <c r="S98" s="45"/>
      <c r="T98" s="12"/>
    </row>
    <row r="99" spans="1:20" ht="15" customHeight="1" x14ac:dyDescent="0.2">
      <c r="A99" s="14"/>
      <c r="B99" s="1"/>
      <c r="C99" s="1"/>
      <c r="D99" s="1"/>
      <c r="E99" s="1"/>
      <c r="F99" s="1"/>
      <c r="G99" s="1"/>
      <c r="H99" s="1"/>
      <c r="I99" s="1"/>
      <c r="J99" s="13"/>
      <c r="K99" s="10">
        <v>119361</v>
      </c>
      <c r="L99" s="41">
        <f t="shared" si="7"/>
        <v>128474</v>
      </c>
      <c r="M99" s="35" t="s">
        <v>9</v>
      </c>
      <c r="N99" s="18" t="s">
        <v>15</v>
      </c>
      <c r="O99" s="18" t="s">
        <v>135</v>
      </c>
      <c r="P99" s="36"/>
      <c r="Q99" s="36"/>
      <c r="R99" s="45"/>
      <c r="S99" s="45"/>
      <c r="T99" s="12"/>
    </row>
    <row r="100" spans="1:20" ht="15" customHeight="1" x14ac:dyDescent="0.2">
      <c r="A100" s="14"/>
      <c r="B100" s="1"/>
      <c r="C100" s="1"/>
      <c r="D100" s="1"/>
      <c r="E100" s="1"/>
      <c r="F100" s="1"/>
      <c r="G100" s="1"/>
      <c r="H100" s="1"/>
      <c r="I100" s="1"/>
      <c r="J100" s="13"/>
      <c r="K100" s="10">
        <v>122597</v>
      </c>
      <c r="L100" s="41">
        <f t="shared" si="7"/>
        <v>131710</v>
      </c>
      <c r="M100" s="35" t="s">
        <v>1</v>
      </c>
      <c r="N100" s="18" t="s">
        <v>135</v>
      </c>
      <c r="O100" s="18" t="s">
        <v>135</v>
      </c>
      <c r="P100" s="36"/>
      <c r="Q100" s="36"/>
      <c r="R100" s="45"/>
      <c r="S100" s="45"/>
      <c r="T100" s="12"/>
    </row>
    <row r="101" spans="1:20" ht="15" customHeight="1" x14ac:dyDescent="0.2">
      <c r="A101" s="10">
        <v>124061</v>
      </c>
      <c r="B101" s="18">
        <f>9113+A101</f>
        <v>133174</v>
      </c>
      <c r="C101" s="35" t="s">
        <v>14</v>
      </c>
      <c r="D101" s="18" t="s">
        <v>170</v>
      </c>
      <c r="E101" s="18" t="s">
        <v>135</v>
      </c>
      <c r="F101" s="36"/>
      <c r="G101" s="36"/>
      <c r="H101" s="37"/>
      <c r="I101" s="37"/>
      <c r="J101" s="12"/>
      <c r="K101" s="10">
        <v>124061</v>
      </c>
      <c r="L101" s="41">
        <f t="shared" si="7"/>
        <v>133174</v>
      </c>
      <c r="M101" s="35" t="s">
        <v>234</v>
      </c>
      <c r="N101" s="18" t="s">
        <v>170</v>
      </c>
      <c r="O101" s="18" t="s">
        <v>135</v>
      </c>
      <c r="P101" s="36"/>
      <c r="Q101" s="36"/>
      <c r="R101" s="45"/>
      <c r="S101" s="45"/>
      <c r="T101" s="12"/>
    </row>
    <row r="102" spans="1:20" ht="15" customHeight="1" x14ac:dyDescent="0.2">
      <c r="A102" s="14"/>
      <c r="B102" s="1"/>
      <c r="C102" s="1"/>
      <c r="D102" s="1"/>
      <c r="E102" s="1"/>
      <c r="F102" s="1"/>
      <c r="G102" s="1"/>
      <c r="H102" s="1"/>
      <c r="I102" s="1"/>
      <c r="J102" s="13"/>
      <c r="K102" s="10">
        <v>125719</v>
      </c>
      <c r="L102" s="41">
        <f t="shared" si="7"/>
        <v>134832</v>
      </c>
      <c r="M102" s="35" t="s">
        <v>9</v>
      </c>
      <c r="N102" s="18" t="s">
        <v>13</v>
      </c>
      <c r="O102" s="18" t="s">
        <v>12</v>
      </c>
      <c r="P102" s="36" t="s">
        <v>235</v>
      </c>
      <c r="Q102" s="36" t="s">
        <v>236</v>
      </c>
      <c r="R102" s="45">
        <v>19</v>
      </c>
      <c r="S102" s="45">
        <v>8537</v>
      </c>
      <c r="T102" s="12">
        <f>100*S102/(R102+S102)</f>
        <v>99.777933613838243</v>
      </c>
    </row>
    <row r="103" spans="1:20" ht="15" customHeight="1" x14ac:dyDescent="0.2">
      <c r="A103" s="14"/>
      <c r="B103" s="1"/>
      <c r="C103" s="1"/>
      <c r="D103" s="1"/>
      <c r="E103" s="1"/>
      <c r="F103" s="1"/>
      <c r="G103" s="1"/>
      <c r="H103" s="1"/>
      <c r="I103" s="1"/>
      <c r="J103" s="13"/>
      <c r="K103" s="10">
        <v>127537</v>
      </c>
      <c r="L103" s="41">
        <f t="shared" si="7"/>
        <v>136650</v>
      </c>
      <c r="M103" s="35" t="s">
        <v>1</v>
      </c>
      <c r="N103" s="18" t="s">
        <v>11</v>
      </c>
      <c r="O103" s="18" t="s">
        <v>10</v>
      </c>
      <c r="P103" s="36" t="s">
        <v>237</v>
      </c>
      <c r="Q103" s="36" t="s">
        <v>238</v>
      </c>
      <c r="R103" s="45">
        <v>8</v>
      </c>
      <c r="S103" s="45">
        <v>9495</v>
      </c>
      <c r="T103" s="12">
        <f>100*S103/(R103+S103)</f>
        <v>99.915816058086918</v>
      </c>
    </row>
    <row r="104" spans="1:20" ht="15" customHeight="1" x14ac:dyDescent="0.2">
      <c r="A104" s="10">
        <v>128903</v>
      </c>
      <c r="B104" s="18">
        <f>9113+A104</f>
        <v>138016</v>
      </c>
      <c r="C104" s="35" t="s">
        <v>171</v>
      </c>
      <c r="D104" s="18" t="s">
        <v>135</v>
      </c>
      <c r="E104" s="18" t="s">
        <v>135</v>
      </c>
      <c r="F104" s="36"/>
      <c r="G104" s="36"/>
      <c r="H104" s="37"/>
      <c r="I104" s="37"/>
      <c r="J104" s="12"/>
      <c r="K104" s="10">
        <v>128903</v>
      </c>
      <c r="L104" s="41">
        <f t="shared" si="7"/>
        <v>138016</v>
      </c>
      <c r="M104" s="35" t="s">
        <v>239</v>
      </c>
      <c r="N104" s="18" t="s">
        <v>135</v>
      </c>
      <c r="O104" s="18" t="s">
        <v>135</v>
      </c>
      <c r="P104" s="36"/>
      <c r="Q104" s="36"/>
      <c r="R104" s="45"/>
      <c r="S104" s="45"/>
      <c r="T104" s="12"/>
    </row>
    <row r="105" spans="1:20" ht="15" customHeight="1" x14ac:dyDescent="0.2">
      <c r="A105" s="11"/>
      <c r="J105" s="74"/>
      <c r="K105" s="10">
        <v>128962</v>
      </c>
      <c r="L105" s="41">
        <f t="shared" si="7"/>
        <v>138075</v>
      </c>
      <c r="M105" s="35" t="s">
        <v>9</v>
      </c>
      <c r="N105" s="18" t="s">
        <v>135</v>
      </c>
      <c r="O105" s="18" t="s">
        <v>135</v>
      </c>
      <c r="P105" s="36"/>
      <c r="Q105" s="36"/>
      <c r="R105" s="45"/>
      <c r="S105" s="45"/>
      <c r="T105" s="12"/>
    </row>
    <row r="106" spans="1:20" ht="15" customHeight="1" x14ac:dyDescent="0.2">
      <c r="A106" s="11"/>
      <c r="J106" s="74"/>
      <c r="K106" s="10">
        <v>132723</v>
      </c>
      <c r="L106" s="41">
        <f t="shared" si="7"/>
        <v>141836</v>
      </c>
      <c r="M106" s="35" t="s">
        <v>8</v>
      </c>
      <c r="N106" s="98" t="s">
        <v>7</v>
      </c>
      <c r="O106" s="101" t="s">
        <v>6</v>
      </c>
      <c r="P106" s="104" t="s">
        <v>240</v>
      </c>
      <c r="Q106" s="104" t="s">
        <v>241</v>
      </c>
      <c r="R106" s="119">
        <v>0</v>
      </c>
      <c r="S106" s="119">
        <v>557</v>
      </c>
      <c r="T106" s="107">
        <f t="shared" ref="T106" si="8">100*S106/(R106+S106)</f>
        <v>100</v>
      </c>
    </row>
    <row r="107" spans="1:20" ht="15" customHeight="1" x14ac:dyDescent="0.2">
      <c r="A107" s="11"/>
      <c r="J107" s="74"/>
      <c r="K107" s="10">
        <v>132747</v>
      </c>
      <c r="L107" s="41">
        <f t="shared" si="7"/>
        <v>141860</v>
      </c>
      <c r="M107" s="35" t="s">
        <v>5</v>
      </c>
      <c r="N107" s="116"/>
      <c r="O107" s="117"/>
      <c r="P107" s="118"/>
      <c r="Q107" s="118"/>
      <c r="R107" s="120"/>
      <c r="S107" s="120"/>
      <c r="T107" s="121"/>
    </row>
    <row r="108" spans="1:20" ht="15" customHeight="1" x14ac:dyDescent="0.2">
      <c r="A108" s="11"/>
      <c r="J108" s="74"/>
      <c r="K108" s="10">
        <v>134119</v>
      </c>
      <c r="L108" s="41">
        <f t="shared" si="7"/>
        <v>143232</v>
      </c>
      <c r="M108" s="35" t="s">
        <v>1</v>
      </c>
      <c r="N108" s="18" t="s">
        <v>135</v>
      </c>
      <c r="O108" s="18" t="s">
        <v>135</v>
      </c>
      <c r="P108" s="36"/>
      <c r="Q108" s="36"/>
      <c r="R108" s="45"/>
      <c r="S108" s="45"/>
      <c r="T108" s="12"/>
    </row>
    <row r="109" spans="1:20" ht="15" customHeight="1" x14ac:dyDescent="0.2">
      <c r="A109" s="11"/>
      <c r="J109" s="74"/>
      <c r="K109" s="10">
        <v>134983</v>
      </c>
      <c r="L109" s="41">
        <f t="shared" si="7"/>
        <v>144096</v>
      </c>
      <c r="M109" s="35" t="s">
        <v>1</v>
      </c>
      <c r="N109" s="18" t="s">
        <v>135</v>
      </c>
      <c r="O109" s="18" t="s">
        <v>135</v>
      </c>
      <c r="P109" s="36"/>
      <c r="Q109" s="36"/>
      <c r="R109" s="45"/>
      <c r="S109" s="45"/>
      <c r="T109" s="12"/>
    </row>
    <row r="110" spans="1:20" ht="15" customHeight="1" x14ac:dyDescent="0.2">
      <c r="A110" s="11"/>
      <c r="J110" s="74"/>
      <c r="K110" s="10">
        <v>135730</v>
      </c>
      <c r="L110" s="41">
        <f t="shared" si="7"/>
        <v>144843</v>
      </c>
      <c r="M110" s="35" t="s">
        <v>4</v>
      </c>
      <c r="N110" s="98" t="s">
        <v>3</v>
      </c>
      <c r="O110" s="101" t="s">
        <v>2</v>
      </c>
      <c r="P110" s="104" t="s">
        <v>242</v>
      </c>
      <c r="Q110" s="104" t="s">
        <v>243</v>
      </c>
      <c r="R110" s="46"/>
      <c r="S110" s="46"/>
      <c r="T110" s="107">
        <f>100*S111/(R111+S111)</f>
        <v>99.878511769172363</v>
      </c>
    </row>
    <row r="111" spans="1:20" ht="15" customHeight="1" x14ac:dyDescent="0.2">
      <c r="A111" s="11"/>
      <c r="J111" s="74"/>
      <c r="K111" s="10">
        <v>135743</v>
      </c>
      <c r="L111" s="41">
        <f t="shared" si="7"/>
        <v>144856</v>
      </c>
      <c r="M111" s="35" t="s">
        <v>1</v>
      </c>
      <c r="N111" s="99"/>
      <c r="O111" s="102"/>
      <c r="P111" s="105"/>
      <c r="Q111" s="105"/>
      <c r="R111" s="45">
        <v>8</v>
      </c>
      <c r="S111" s="45">
        <v>6577</v>
      </c>
      <c r="T111" s="108"/>
    </row>
    <row r="112" spans="1:20" ht="15" customHeight="1" x14ac:dyDescent="0.2">
      <c r="A112" s="9"/>
      <c r="B112" s="8"/>
      <c r="C112" s="7"/>
      <c r="D112" s="8"/>
      <c r="E112" s="8"/>
      <c r="F112" s="7"/>
      <c r="G112" s="7"/>
      <c r="H112" s="6"/>
      <c r="I112" s="6"/>
      <c r="J112" s="75"/>
      <c r="K112" s="38">
        <v>135745</v>
      </c>
      <c r="L112" s="47">
        <f t="shared" si="7"/>
        <v>144858</v>
      </c>
      <c r="M112" s="5" t="s">
        <v>0</v>
      </c>
      <c r="N112" s="100"/>
      <c r="O112" s="103"/>
      <c r="P112" s="106"/>
      <c r="Q112" s="106"/>
      <c r="R112" s="48"/>
      <c r="S112" s="48"/>
      <c r="T112" s="109"/>
    </row>
    <row r="113" spans="11:20" ht="45" customHeight="1" x14ac:dyDescent="0.2">
      <c r="K113" s="91" t="s">
        <v>388</v>
      </c>
      <c r="L113" s="92"/>
      <c r="M113" s="92"/>
      <c r="N113" s="92"/>
      <c r="O113" s="93"/>
      <c r="P113" s="93"/>
      <c r="Q113" s="93"/>
      <c r="R113" s="93"/>
      <c r="S113" s="93"/>
      <c r="T113" s="94"/>
    </row>
    <row r="114" spans="11:20" ht="60" customHeight="1" x14ac:dyDescent="0.2">
      <c r="K114" s="91" t="s">
        <v>244</v>
      </c>
      <c r="L114" s="92"/>
      <c r="M114" s="92"/>
      <c r="N114" s="92"/>
      <c r="O114" s="93"/>
      <c r="P114" s="93"/>
      <c r="Q114" s="93"/>
      <c r="R114" s="93"/>
      <c r="S114" s="93"/>
      <c r="T114" s="94"/>
    </row>
    <row r="115" spans="11:20" ht="16" x14ac:dyDescent="0.2">
      <c r="K115" s="95" t="s">
        <v>383</v>
      </c>
      <c r="L115" s="96"/>
      <c r="M115" s="96"/>
      <c r="N115" s="96"/>
      <c r="O115" s="96"/>
      <c r="P115" s="96"/>
      <c r="Q115" s="96"/>
      <c r="R115" s="96"/>
      <c r="S115" s="96"/>
      <c r="T115" s="97"/>
    </row>
    <row r="118" spans="11:20" x14ac:dyDescent="0.2">
      <c r="K118" s="3"/>
    </row>
  </sheetData>
  <mergeCells count="17">
    <mergeCell ref="A1:J1"/>
    <mergeCell ref="K1:T1"/>
    <mergeCell ref="N106:N107"/>
    <mergeCell ref="O106:O107"/>
    <mergeCell ref="P106:P107"/>
    <mergeCell ref="Q106:Q107"/>
    <mergeCell ref="R106:R107"/>
    <mergeCell ref="S106:S107"/>
    <mergeCell ref="T106:T107"/>
    <mergeCell ref="K114:T114"/>
    <mergeCell ref="K115:T115"/>
    <mergeCell ref="N110:N112"/>
    <mergeCell ref="O110:O112"/>
    <mergeCell ref="P110:P112"/>
    <mergeCell ref="Q110:Q112"/>
    <mergeCell ref="T110:T112"/>
    <mergeCell ref="K113:T113"/>
  </mergeCells>
  <conditionalFormatting sqref="J5:J6 T3:T11 J10:J14 J19:J20 J22 J26 T15:T25 J28 J31:J32 J34 T27:T35 J36:J37 J39 J41 T38:T46 J47:J49 T50 J51:J52 T52:T53 J54 T55:T56 J57 J64 J66 J68:J69 T58:T83 T90:T94 J84:J91 J93:J95 J104 J101 T96:T112">
    <cfRule type="colorScale" priority="1">
      <colorScale>
        <cfvo type="num" val="0"/>
        <cfvo type="num" val="100"/>
        <color theme="0"/>
        <color theme="7" tint="0.39997558519241921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FA04C-79A7-E048-82FD-63432333197D}">
  <dimension ref="A1:T71"/>
  <sheetViews>
    <sheetView zoomScale="110" workbookViewId="0">
      <selection activeCell="D76" sqref="D76"/>
    </sheetView>
  </sheetViews>
  <sheetFormatPr baseColWidth="10" defaultRowHeight="16" x14ac:dyDescent="0.2"/>
  <cols>
    <col min="1" max="1" width="15.83203125" bestFit="1" customWidth="1"/>
    <col min="2" max="2" width="14.5" bestFit="1" customWidth="1"/>
    <col min="3" max="3" width="21.6640625" bestFit="1" customWidth="1"/>
    <col min="4" max="4" width="11.83203125" bestFit="1" customWidth="1"/>
    <col min="5" max="5" width="19.6640625" bestFit="1" customWidth="1"/>
    <col min="6" max="6" width="27.33203125" bestFit="1" customWidth="1"/>
    <col min="7" max="7" width="26" bestFit="1" customWidth="1"/>
    <col min="8" max="8" width="22.5" bestFit="1" customWidth="1"/>
    <col min="9" max="9" width="24" bestFit="1" customWidth="1"/>
    <col min="10" max="10" width="22.83203125" bestFit="1" customWidth="1"/>
    <col min="11" max="11" width="15.83203125" bestFit="1" customWidth="1"/>
    <col min="12" max="12" width="14.5" bestFit="1" customWidth="1"/>
    <col min="13" max="13" width="21.6640625" bestFit="1" customWidth="1"/>
    <col min="14" max="14" width="11.83203125" bestFit="1" customWidth="1"/>
    <col min="15" max="15" width="19.6640625" bestFit="1" customWidth="1"/>
    <col min="16" max="17" width="26" bestFit="1" customWidth="1"/>
    <col min="18" max="18" width="22.5" bestFit="1" customWidth="1"/>
    <col min="19" max="19" width="24" bestFit="1" customWidth="1"/>
    <col min="20" max="20" width="22.83203125" bestFit="1" customWidth="1"/>
  </cols>
  <sheetData>
    <row r="1" spans="1:20" x14ac:dyDescent="0.2">
      <c r="A1" s="114" t="s">
        <v>245</v>
      </c>
      <c r="B1" s="115"/>
      <c r="C1" s="115"/>
      <c r="D1" s="115"/>
      <c r="E1" s="112"/>
      <c r="F1" s="112"/>
      <c r="G1" s="112"/>
      <c r="H1" s="112"/>
      <c r="I1" s="112"/>
      <c r="J1" s="113"/>
      <c r="K1" s="110" t="s">
        <v>246</v>
      </c>
      <c r="L1" s="111"/>
      <c r="M1" s="111"/>
      <c r="N1" s="111"/>
      <c r="O1" s="112"/>
      <c r="P1" s="112"/>
      <c r="Q1" s="112"/>
      <c r="R1" s="112"/>
      <c r="S1" s="112"/>
      <c r="T1" s="113"/>
    </row>
    <row r="2" spans="1:20" x14ac:dyDescent="0.2">
      <c r="A2" s="17" t="s">
        <v>129</v>
      </c>
      <c r="B2" s="29" t="s">
        <v>72</v>
      </c>
      <c r="C2" s="29" t="s">
        <v>71</v>
      </c>
      <c r="D2" s="29" t="s">
        <v>70</v>
      </c>
      <c r="E2" s="29" t="s">
        <v>69</v>
      </c>
      <c r="F2" s="29" t="s">
        <v>130</v>
      </c>
      <c r="G2" s="29" t="s">
        <v>131</v>
      </c>
      <c r="H2" s="29" t="s">
        <v>132</v>
      </c>
      <c r="I2" s="29" t="s">
        <v>133</v>
      </c>
      <c r="J2" s="16" t="s">
        <v>68</v>
      </c>
      <c r="K2" s="17" t="s">
        <v>129</v>
      </c>
      <c r="L2" s="29" t="s">
        <v>72</v>
      </c>
      <c r="M2" s="29" t="s">
        <v>71</v>
      </c>
      <c r="N2" s="29" t="s">
        <v>70</v>
      </c>
      <c r="O2" s="29" t="s">
        <v>69</v>
      </c>
      <c r="P2" s="29" t="s">
        <v>130</v>
      </c>
      <c r="Q2" s="29" t="s">
        <v>131</v>
      </c>
      <c r="R2" s="29" t="s">
        <v>132</v>
      </c>
      <c r="S2" s="29" t="s">
        <v>133</v>
      </c>
      <c r="T2" s="16" t="s">
        <v>68</v>
      </c>
    </row>
    <row r="3" spans="1:20" x14ac:dyDescent="0.2">
      <c r="A3" s="15">
        <v>2556</v>
      </c>
      <c r="B3" s="41">
        <f t="shared" ref="B3:B16" si="0">9113+A3</f>
        <v>11669</v>
      </c>
      <c r="C3" s="35" t="s">
        <v>134</v>
      </c>
      <c r="D3" s="18" t="s">
        <v>135</v>
      </c>
      <c r="E3" s="18" t="s">
        <v>135</v>
      </c>
      <c r="F3" s="36"/>
      <c r="G3" s="36"/>
      <c r="H3" s="45"/>
      <c r="I3" s="45"/>
      <c r="J3" s="53"/>
      <c r="K3" s="15">
        <v>2556</v>
      </c>
      <c r="L3" s="41">
        <f>9113+K3</f>
        <v>11669</v>
      </c>
      <c r="M3" s="35" t="s">
        <v>134</v>
      </c>
      <c r="N3" s="18" t="s">
        <v>135</v>
      </c>
      <c r="O3" s="18" t="s">
        <v>135</v>
      </c>
      <c r="P3" s="36"/>
      <c r="Q3" s="36"/>
      <c r="R3" s="45"/>
      <c r="S3" s="45"/>
      <c r="T3" s="53"/>
    </row>
    <row r="4" spans="1:20" x14ac:dyDescent="0.2">
      <c r="A4" s="10">
        <v>2660</v>
      </c>
      <c r="B4" s="41">
        <f t="shared" si="0"/>
        <v>11773</v>
      </c>
      <c r="C4" s="35" t="s">
        <v>176</v>
      </c>
      <c r="D4" s="18" t="s">
        <v>135</v>
      </c>
      <c r="E4" s="18" t="s">
        <v>135</v>
      </c>
      <c r="F4" s="36"/>
      <c r="G4" s="36"/>
      <c r="H4" s="45"/>
      <c r="I4" s="45"/>
      <c r="J4" s="53"/>
      <c r="K4" s="10">
        <v>2660</v>
      </c>
      <c r="L4" s="41">
        <f>9113+K4</f>
        <v>11773</v>
      </c>
      <c r="M4" s="35" t="s">
        <v>176</v>
      </c>
      <c r="N4" s="18" t="s">
        <v>135</v>
      </c>
      <c r="O4" s="18" t="s">
        <v>135</v>
      </c>
      <c r="P4" s="36"/>
      <c r="Q4" s="36"/>
      <c r="R4" s="45"/>
      <c r="S4" s="45"/>
      <c r="T4" s="53"/>
    </row>
    <row r="5" spans="1:20" x14ac:dyDescent="0.2">
      <c r="A5" s="10">
        <v>6466</v>
      </c>
      <c r="B5" s="41">
        <f t="shared" si="0"/>
        <v>15579</v>
      </c>
      <c r="C5" s="35" t="s">
        <v>73</v>
      </c>
      <c r="D5" s="18" t="s">
        <v>65</v>
      </c>
      <c r="E5" s="18" t="s">
        <v>47</v>
      </c>
      <c r="F5" s="36" t="s">
        <v>247</v>
      </c>
      <c r="G5" s="36" t="s">
        <v>248</v>
      </c>
      <c r="H5" s="45">
        <v>5396</v>
      </c>
      <c r="I5" s="45">
        <v>474</v>
      </c>
      <c r="J5" s="12">
        <f>100*I5/(H5+I5)</f>
        <v>8.0749574105621811</v>
      </c>
      <c r="K5" s="30"/>
      <c r="L5" s="54"/>
      <c r="M5" s="32"/>
      <c r="N5" s="31"/>
      <c r="O5" s="31"/>
      <c r="P5" s="55"/>
      <c r="Q5" s="55"/>
      <c r="R5" s="33"/>
      <c r="S5" s="33"/>
      <c r="T5" s="56"/>
    </row>
    <row r="6" spans="1:20" x14ac:dyDescent="0.2">
      <c r="A6" s="10">
        <v>11451</v>
      </c>
      <c r="B6" s="41">
        <f t="shared" si="0"/>
        <v>20564</v>
      </c>
      <c r="C6" s="43" t="s">
        <v>180</v>
      </c>
      <c r="D6" s="44" t="s">
        <v>135</v>
      </c>
      <c r="E6" s="18" t="s">
        <v>135</v>
      </c>
      <c r="F6" s="36"/>
      <c r="G6" s="36"/>
      <c r="H6" s="45"/>
      <c r="I6" s="45"/>
      <c r="J6" s="12"/>
      <c r="K6" s="10">
        <v>11451</v>
      </c>
      <c r="L6" s="41">
        <f t="shared" ref="L6:L15" si="1">9113+K6</f>
        <v>20564</v>
      </c>
      <c r="M6" s="43" t="s">
        <v>180</v>
      </c>
      <c r="N6" s="44" t="s">
        <v>135</v>
      </c>
      <c r="O6" s="18" t="s">
        <v>135</v>
      </c>
      <c r="P6" s="36"/>
      <c r="Q6" s="36"/>
      <c r="R6" s="45"/>
      <c r="S6" s="45"/>
      <c r="T6" s="12"/>
    </row>
    <row r="7" spans="1:20" x14ac:dyDescent="0.2">
      <c r="A7" s="10">
        <v>11533</v>
      </c>
      <c r="B7" s="41">
        <f t="shared" si="0"/>
        <v>20646</v>
      </c>
      <c r="C7" s="35" t="s">
        <v>1</v>
      </c>
      <c r="D7" s="18" t="s">
        <v>135</v>
      </c>
      <c r="E7" s="18" t="s">
        <v>135</v>
      </c>
      <c r="F7" s="36"/>
      <c r="G7" s="36"/>
      <c r="H7" s="45"/>
      <c r="I7" s="45"/>
      <c r="J7" s="12"/>
      <c r="K7" s="10">
        <v>11533</v>
      </c>
      <c r="L7" s="41">
        <f t="shared" si="1"/>
        <v>20646</v>
      </c>
      <c r="M7" s="35" t="s">
        <v>1</v>
      </c>
      <c r="N7" s="18" t="s">
        <v>135</v>
      </c>
      <c r="O7" s="18" t="s">
        <v>135</v>
      </c>
      <c r="P7" s="36"/>
      <c r="Q7" s="36"/>
      <c r="R7" s="45"/>
      <c r="S7" s="45"/>
      <c r="T7" s="12"/>
    </row>
    <row r="8" spans="1:20" x14ac:dyDescent="0.2">
      <c r="A8" s="10">
        <v>13537</v>
      </c>
      <c r="B8" s="41">
        <f t="shared" si="0"/>
        <v>22650</v>
      </c>
      <c r="C8" s="35" t="s">
        <v>9</v>
      </c>
      <c r="D8" s="18" t="s">
        <v>74</v>
      </c>
      <c r="E8" s="18" t="s">
        <v>75</v>
      </c>
      <c r="F8" s="36" t="s">
        <v>249</v>
      </c>
      <c r="G8" s="36" t="s">
        <v>250</v>
      </c>
      <c r="H8" s="45">
        <v>5</v>
      </c>
      <c r="I8" s="45">
        <v>7008</v>
      </c>
      <c r="J8" s="12">
        <f>100*I8/(H8+I8)</f>
        <v>99.928703835733643</v>
      </c>
      <c r="K8" s="10">
        <v>13537</v>
      </c>
      <c r="L8" s="41">
        <f t="shared" si="1"/>
        <v>22650</v>
      </c>
      <c r="M8" s="35" t="s">
        <v>9</v>
      </c>
      <c r="N8" s="18" t="s">
        <v>74</v>
      </c>
      <c r="O8" s="18" t="s">
        <v>75</v>
      </c>
      <c r="P8" s="36" t="s">
        <v>249</v>
      </c>
      <c r="Q8" s="36" t="s">
        <v>250</v>
      </c>
      <c r="R8" s="45">
        <v>0</v>
      </c>
      <c r="S8" s="45">
        <v>3455</v>
      </c>
      <c r="T8" s="12">
        <f>100*S8/(R8+S8)</f>
        <v>100</v>
      </c>
    </row>
    <row r="9" spans="1:20" x14ac:dyDescent="0.2">
      <c r="A9" s="10">
        <v>14630</v>
      </c>
      <c r="B9" s="41">
        <f t="shared" si="0"/>
        <v>23743</v>
      </c>
      <c r="C9" s="35" t="s">
        <v>1</v>
      </c>
      <c r="D9" s="18" t="s">
        <v>76</v>
      </c>
      <c r="E9" s="18" t="s">
        <v>30</v>
      </c>
      <c r="F9" s="36" t="s">
        <v>251</v>
      </c>
      <c r="G9" s="36" t="s">
        <v>252</v>
      </c>
      <c r="H9" s="45">
        <v>5</v>
      </c>
      <c r="I9" s="45">
        <v>6192</v>
      </c>
      <c r="J9" s="12">
        <f>100*I9/(H9+I9)</f>
        <v>99.91931579796676</v>
      </c>
      <c r="K9" s="10">
        <v>14630</v>
      </c>
      <c r="L9" s="41">
        <f t="shared" si="1"/>
        <v>23743</v>
      </c>
      <c r="M9" s="35" t="s">
        <v>1</v>
      </c>
      <c r="N9" s="18" t="s">
        <v>76</v>
      </c>
      <c r="O9" s="18" t="s">
        <v>30</v>
      </c>
      <c r="P9" s="36" t="s">
        <v>251</v>
      </c>
      <c r="Q9" s="36" t="s">
        <v>252</v>
      </c>
      <c r="R9" s="45">
        <v>0</v>
      </c>
      <c r="S9" s="45">
        <v>3021</v>
      </c>
      <c r="T9" s="12">
        <f>100*S9/(R9+S9)</f>
        <v>100</v>
      </c>
    </row>
    <row r="10" spans="1:20" x14ac:dyDescent="0.2">
      <c r="A10" s="10">
        <v>15605</v>
      </c>
      <c r="B10" s="41">
        <f t="shared" si="0"/>
        <v>24718</v>
      </c>
      <c r="C10" s="43" t="s">
        <v>138</v>
      </c>
      <c r="D10" s="44" t="s">
        <v>135</v>
      </c>
      <c r="E10" s="18" t="s">
        <v>135</v>
      </c>
      <c r="F10" s="36"/>
      <c r="G10" s="36"/>
      <c r="H10" s="45"/>
      <c r="I10" s="45"/>
      <c r="J10" s="12"/>
      <c r="K10" s="10">
        <v>15605</v>
      </c>
      <c r="L10" s="41">
        <f t="shared" si="1"/>
        <v>24718</v>
      </c>
      <c r="M10" s="43" t="s">
        <v>138</v>
      </c>
      <c r="N10" s="44" t="s">
        <v>135</v>
      </c>
      <c r="O10" s="18" t="s">
        <v>135</v>
      </c>
      <c r="P10" s="36"/>
      <c r="Q10" s="36"/>
      <c r="R10" s="45"/>
      <c r="S10" s="45"/>
      <c r="T10" s="12"/>
    </row>
    <row r="11" spans="1:20" x14ac:dyDescent="0.2">
      <c r="A11" s="10">
        <v>22388</v>
      </c>
      <c r="B11" s="41">
        <f t="shared" si="0"/>
        <v>31501</v>
      </c>
      <c r="C11" s="35" t="s">
        <v>9</v>
      </c>
      <c r="D11" s="18" t="s">
        <v>57</v>
      </c>
      <c r="E11" s="18" t="s">
        <v>135</v>
      </c>
      <c r="F11" s="36"/>
      <c r="G11" s="36"/>
      <c r="H11" s="45"/>
      <c r="I11" s="45"/>
      <c r="J11" s="12"/>
      <c r="K11" s="10">
        <v>22388</v>
      </c>
      <c r="L11" s="41">
        <f t="shared" si="1"/>
        <v>31501</v>
      </c>
      <c r="M11" s="35" t="s">
        <v>9</v>
      </c>
      <c r="N11" s="18" t="s">
        <v>57</v>
      </c>
      <c r="O11" s="18" t="s">
        <v>253</v>
      </c>
      <c r="P11" s="36"/>
      <c r="Q11" s="36"/>
      <c r="R11" s="45"/>
      <c r="S11" s="45"/>
      <c r="T11" s="12"/>
    </row>
    <row r="12" spans="1:20" x14ac:dyDescent="0.2">
      <c r="A12" s="10">
        <v>25757</v>
      </c>
      <c r="B12" s="41">
        <f t="shared" si="0"/>
        <v>34870</v>
      </c>
      <c r="C12" s="35" t="s">
        <v>254</v>
      </c>
      <c r="D12" s="18" t="s">
        <v>135</v>
      </c>
      <c r="E12" s="18" t="s">
        <v>135</v>
      </c>
      <c r="F12" s="36"/>
      <c r="G12" s="36"/>
      <c r="H12" s="45"/>
      <c r="I12" s="45"/>
      <c r="J12" s="12"/>
      <c r="K12" s="10">
        <v>25757</v>
      </c>
      <c r="L12" s="41">
        <f t="shared" si="1"/>
        <v>34870</v>
      </c>
      <c r="M12" s="35" t="s">
        <v>254</v>
      </c>
      <c r="N12" s="18" t="s">
        <v>135</v>
      </c>
      <c r="O12" s="18" t="s">
        <v>135</v>
      </c>
      <c r="P12" s="36"/>
      <c r="Q12" s="36"/>
      <c r="R12" s="45"/>
      <c r="S12" s="45"/>
      <c r="T12" s="12"/>
    </row>
    <row r="13" spans="1:20" x14ac:dyDescent="0.2">
      <c r="A13" s="10">
        <v>31685</v>
      </c>
      <c r="B13" s="41">
        <f t="shared" si="0"/>
        <v>40798</v>
      </c>
      <c r="C13" s="43" t="s">
        <v>146</v>
      </c>
      <c r="D13" s="44" t="s">
        <v>135</v>
      </c>
      <c r="E13" s="18" t="s">
        <v>135</v>
      </c>
      <c r="F13" s="36"/>
      <c r="G13" s="36"/>
      <c r="H13" s="45"/>
      <c r="I13" s="45"/>
      <c r="J13" s="12"/>
      <c r="K13" s="10">
        <v>31685</v>
      </c>
      <c r="L13" s="41">
        <f t="shared" si="1"/>
        <v>40798</v>
      </c>
      <c r="M13" s="43" t="s">
        <v>146</v>
      </c>
      <c r="N13" s="44" t="s">
        <v>135</v>
      </c>
      <c r="O13" s="18" t="s">
        <v>135</v>
      </c>
      <c r="P13" s="36"/>
      <c r="Q13" s="36"/>
      <c r="R13" s="45"/>
      <c r="S13" s="45"/>
      <c r="T13" s="12"/>
    </row>
    <row r="14" spans="1:20" x14ac:dyDescent="0.2">
      <c r="A14" s="10">
        <v>34628</v>
      </c>
      <c r="B14" s="41">
        <f t="shared" si="0"/>
        <v>43741</v>
      </c>
      <c r="C14" s="35" t="s">
        <v>136</v>
      </c>
      <c r="D14" s="18" t="s">
        <v>135</v>
      </c>
      <c r="E14" s="18" t="s">
        <v>135</v>
      </c>
      <c r="F14" s="36"/>
      <c r="G14" s="36"/>
      <c r="H14" s="45"/>
      <c r="I14" s="45"/>
      <c r="J14" s="12"/>
      <c r="K14" s="10">
        <v>34628</v>
      </c>
      <c r="L14" s="41">
        <f t="shared" si="1"/>
        <v>43741</v>
      </c>
      <c r="M14" s="35" t="s">
        <v>136</v>
      </c>
      <c r="N14" s="18" t="s">
        <v>135</v>
      </c>
      <c r="O14" s="18" t="s">
        <v>135</v>
      </c>
      <c r="P14" s="36"/>
      <c r="Q14" s="36"/>
      <c r="R14" s="45"/>
      <c r="S14" s="45"/>
      <c r="T14" s="12"/>
    </row>
    <row r="15" spans="1:20" x14ac:dyDescent="0.2">
      <c r="A15" s="10">
        <v>35700</v>
      </c>
      <c r="B15" s="41">
        <f t="shared" si="0"/>
        <v>44813</v>
      </c>
      <c r="C15" s="35" t="s">
        <v>9</v>
      </c>
      <c r="D15" s="18" t="s">
        <v>56</v>
      </c>
      <c r="E15" s="18" t="s">
        <v>30</v>
      </c>
      <c r="F15" s="36" t="s">
        <v>255</v>
      </c>
      <c r="G15" s="36" t="s">
        <v>256</v>
      </c>
      <c r="H15" s="45">
        <v>8</v>
      </c>
      <c r="I15" s="45">
        <v>5465</v>
      </c>
      <c r="J15" s="12">
        <f>100*I15/(H15+I15)</f>
        <v>99.853827882331444</v>
      </c>
      <c r="K15" s="10">
        <v>35700</v>
      </c>
      <c r="L15" s="41">
        <f t="shared" si="1"/>
        <v>44813</v>
      </c>
      <c r="M15" s="35" t="s">
        <v>9</v>
      </c>
      <c r="N15" s="18" t="s">
        <v>56</v>
      </c>
      <c r="O15" s="18" t="s">
        <v>30</v>
      </c>
      <c r="P15" s="36" t="s">
        <v>255</v>
      </c>
      <c r="Q15" s="36" t="s">
        <v>256</v>
      </c>
      <c r="R15" s="45">
        <v>3</v>
      </c>
      <c r="S15" s="45">
        <v>2720</v>
      </c>
      <c r="T15" s="12">
        <f>100*S15/(R15+S15)</f>
        <v>99.889827396254134</v>
      </c>
    </row>
    <row r="16" spans="1:20" x14ac:dyDescent="0.2">
      <c r="A16" s="10">
        <v>38022</v>
      </c>
      <c r="B16" s="41">
        <f t="shared" si="0"/>
        <v>47135</v>
      </c>
      <c r="C16" s="35" t="s">
        <v>77</v>
      </c>
      <c r="D16" s="18" t="s">
        <v>54</v>
      </c>
      <c r="E16" s="18" t="s">
        <v>6</v>
      </c>
      <c r="F16" s="36" t="s">
        <v>257</v>
      </c>
      <c r="G16" s="36" t="s">
        <v>258</v>
      </c>
      <c r="H16" s="45">
        <v>943</v>
      </c>
      <c r="I16" s="45">
        <v>4640</v>
      </c>
      <c r="J16" s="12">
        <f>100*I16/(H16+I16)</f>
        <v>83.109439369514604</v>
      </c>
      <c r="K16" s="30"/>
      <c r="L16" s="54"/>
      <c r="M16" s="32"/>
      <c r="N16" s="31"/>
      <c r="O16" s="31"/>
      <c r="P16" s="55"/>
      <c r="Q16" s="55"/>
      <c r="R16" s="33"/>
      <c r="S16" s="33"/>
      <c r="T16" s="56"/>
    </row>
    <row r="17" spans="1:20" x14ac:dyDescent="0.2">
      <c r="A17" s="30"/>
      <c r="B17" s="54"/>
      <c r="C17" s="32"/>
      <c r="D17" s="31"/>
      <c r="E17" s="31"/>
      <c r="F17" s="55"/>
      <c r="G17" s="55"/>
      <c r="H17" s="33"/>
      <c r="I17" s="33"/>
      <c r="J17" s="56"/>
      <c r="K17" s="10">
        <v>41335</v>
      </c>
      <c r="L17" s="41">
        <f t="shared" ref="L17:L38" si="2">9113+K17</f>
        <v>50448</v>
      </c>
      <c r="M17" s="35" t="s">
        <v>1</v>
      </c>
      <c r="N17" s="18" t="s">
        <v>51</v>
      </c>
      <c r="O17" s="18" t="s">
        <v>135</v>
      </c>
      <c r="P17" s="36"/>
      <c r="Q17" s="36"/>
      <c r="R17" s="45"/>
      <c r="S17" s="45"/>
      <c r="T17" s="12"/>
    </row>
    <row r="18" spans="1:20" x14ac:dyDescent="0.2">
      <c r="A18" s="10">
        <v>41657</v>
      </c>
      <c r="B18" s="41">
        <f t="shared" ref="B18:B25" si="3">9113+A18</f>
        <v>50770</v>
      </c>
      <c r="C18" s="43" t="s">
        <v>198</v>
      </c>
      <c r="D18" s="57" t="s">
        <v>135</v>
      </c>
      <c r="E18" s="18" t="s">
        <v>135</v>
      </c>
      <c r="F18" s="36"/>
      <c r="G18" s="36"/>
      <c r="H18" s="45"/>
      <c r="I18" s="45"/>
      <c r="J18" s="12"/>
      <c r="K18" s="10">
        <v>41657</v>
      </c>
      <c r="L18" s="41">
        <f t="shared" si="2"/>
        <v>50770</v>
      </c>
      <c r="M18" s="43" t="s">
        <v>198</v>
      </c>
      <c r="N18" s="44" t="s">
        <v>135</v>
      </c>
      <c r="O18" s="18" t="s">
        <v>135</v>
      </c>
      <c r="P18" s="36"/>
      <c r="Q18" s="36"/>
      <c r="R18" s="45"/>
      <c r="S18" s="45"/>
      <c r="T18" s="12"/>
    </row>
    <row r="19" spans="1:20" x14ac:dyDescent="0.2">
      <c r="A19" s="10">
        <v>43363</v>
      </c>
      <c r="B19" s="41">
        <f t="shared" si="3"/>
        <v>52476</v>
      </c>
      <c r="C19" s="35" t="s">
        <v>1</v>
      </c>
      <c r="D19" s="18" t="s">
        <v>78</v>
      </c>
      <c r="E19" s="18" t="s">
        <v>75</v>
      </c>
      <c r="F19" s="36" t="s">
        <v>259</v>
      </c>
      <c r="G19" s="36" t="s">
        <v>260</v>
      </c>
      <c r="H19" s="45">
        <v>3</v>
      </c>
      <c r="I19" s="45">
        <v>2135</v>
      </c>
      <c r="J19" s="12">
        <f>100*I19/(H19+I19)</f>
        <v>99.859681945743688</v>
      </c>
      <c r="K19" s="10">
        <v>43363</v>
      </c>
      <c r="L19" s="41">
        <f t="shared" si="2"/>
        <v>52476</v>
      </c>
      <c r="M19" s="35" t="s">
        <v>1</v>
      </c>
      <c r="N19" s="18" t="s">
        <v>78</v>
      </c>
      <c r="O19" s="18" t="s">
        <v>75</v>
      </c>
      <c r="P19" s="36" t="s">
        <v>259</v>
      </c>
      <c r="Q19" s="36" t="s">
        <v>260</v>
      </c>
      <c r="R19" s="45">
        <v>1</v>
      </c>
      <c r="S19" s="45">
        <v>1181</v>
      </c>
      <c r="T19" s="12">
        <f>100*S19/(R19+S19)</f>
        <v>99.915397631133672</v>
      </c>
    </row>
    <row r="20" spans="1:20" x14ac:dyDescent="0.2">
      <c r="A20" s="10">
        <v>43768</v>
      </c>
      <c r="B20" s="41">
        <f t="shared" si="3"/>
        <v>52881</v>
      </c>
      <c r="C20" s="35" t="s">
        <v>254</v>
      </c>
      <c r="D20" s="18" t="s">
        <v>135</v>
      </c>
      <c r="E20" s="18" t="s">
        <v>135</v>
      </c>
      <c r="F20" s="36"/>
      <c r="G20" s="36"/>
      <c r="H20" s="45"/>
      <c r="I20" s="45"/>
      <c r="J20" s="12"/>
      <c r="K20" s="10">
        <v>43768</v>
      </c>
      <c r="L20" s="41">
        <f t="shared" si="2"/>
        <v>52881</v>
      </c>
      <c r="M20" s="35" t="s">
        <v>254</v>
      </c>
      <c r="N20" s="18" t="s">
        <v>135</v>
      </c>
      <c r="O20" s="18" t="s">
        <v>135</v>
      </c>
      <c r="P20" s="36"/>
      <c r="Q20" s="36"/>
      <c r="R20" s="45"/>
      <c r="S20" s="45"/>
      <c r="T20" s="12"/>
    </row>
    <row r="21" spans="1:20" x14ac:dyDescent="0.2">
      <c r="A21" s="10">
        <v>51910</v>
      </c>
      <c r="B21" s="41">
        <f t="shared" si="3"/>
        <v>61023</v>
      </c>
      <c r="C21" s="35" t="s">
        <v>1</v>
      </c>
      <c r="D21" s="18" t="s">
        <v>79</v>
      </c>
      <c r="E21" s="18" t="s">
        <v>135</v>
      </c>
      <c r="F21" s="36"/>
      <c r="G21" s="36"/>
      <c r="H21" s="45"/>
      <c r="I21" s="45"/>
      <c r="J21" s="12"/>
      <c r="K21" s="10">
        <v>51910</v>
      </c>
      <c r="L21" s="41">
        <f t="shared" si="2"/>
        <v>61023</v>
      </c>
      <c r="M21" s="35" t="s">
        <v>1</v>
      </c>
      <c r="N21" s="18" t="s">
        <v>79</v>
      </c>
      <c r="O21" s="18" t="s">
        <v>135</v>
      </c>
      <c r="P21" s="36"/>
      <c r="Q21" s="36"/>
      <c r="R21" s="45"/>
      <c r="S21" s="45"/>
      <c r="T21" s="12"/>
    </row>
    <row r="22" spans="1:20" x14ac:dyDescent="0.2">
      <c r="A22" s="10">
        <v>53030</v>
      </c>
      <c r="B22" s="41">
        <f t="shared" si="3"/>
        <v>62143</v>
      </c>
      <c r="C22" s="35" t="s">
        <v>200</v>
      </c>
      <c r="D22" s="18" t="s">
        <v>135</v>
      </c>
      <c r="E22" s="18" t="s">
        <v>135</v>
      </c>
      <c r="F22" s="36"/>
      <c r="G22" s="36"/>
      <c r="H22" s="45"/>
      <c r="I22" s="45"/>
      <c r="J22" s="12"/>
      <c r="K22" s="10">
        <v>53030</v>
      </c>
      <c r="L22" s="41">
        <f t="shared" si="2"/>
        <v>62143</v>
      </c>
      <c r="M22" s="35" t="s">
        <v>200</v>
      </c>
      <c r="N22" s="18" t="s">
        <v>135</v>
      </c>
      <c r="O22" s="18" t="s">
        <v>135</v>
      </c>
      <c r="P22" s="36"/>
      <c r="Q22" s="36"/>
      <c r="R22" s="45"/>
      <c r="S22" s="45"/>
      <c r="T22" s="12"/>
    </row>
    <row r="23" spans="1:20" x14ac:dyDescent="0.2">
      <c r="A23" s="10">
        <v>53280</v>
      </c>
      <c r="B23" s="41">
        <f t="shared" si="3"/>
        <v>62393</v>
      </c>
      <c r="C23" s="35" t="s">
        <v>261</v>
      </c>
      <c r="D23" s="18" t="s">
        <v>262</v>
      </c>
      <c r="E23" s="18" t="s">
        <v>135</v>
      </c>
      <c r="F23" s="36"/>
      <c r="G23" s="36"/>
      <c r="H23" s="45"/>
      <c r="I23" s="45"/>
      <c r="J23" s="12"/>
      <c r="K23" s="10">
        <v>53280</v>
      </c>
      <c r="L23" s="41">
        <f t="shared" si="2"/>
        <v>62393</v>
      </c>
      <c r="M23" s="35" t="s">
        <v>261</v>
      </c>
      <c r="N23" s="18" t="s">
        <v>263</v>
      </c>
      <c r="O23" s="18" t="s">
        <v>135</v>
      </c>
      <c r="P23" s="36"/>
      <c r="Q23" s="36"/>
      <c r="R23" s="45"/>
      <c r="S23" s="45"/>
      <c r="T23" s="12"/>
    </row>
    <row r="24" spans="1:20" x14ac:dyDescent="0.2">
      <c r="A24" s="10">
        <v>54168</v>
      </c>
      <c r="B24" s="41">
        <f t="shared" si="3"/>
        <v>63281</v>
      </c>
      <c r="C24" s="35" t="s">
        <v>9</v>
      </c>
      <c r="D24" s="18" t="s">
        <v>80</v>
      </c>
      <c r="E24" s="18" t="s">
        <v>26</v>
      </c>
      <c r="F24" s="36" t="s">
        <v>264</v>
      </c>
      <c r="G24" s="36" t="s">
        <v>265</v>
      </c>
      <c r="H24" s="45">
        <v>3</v>
      </c>
      <c r="I24" s="45">
        <v>6042</v>
      </c>
      <c r="J24" s="12">
        <f>100*I24/(H24+I24)</f>
        <v>99.950372208436718</v>
      </c>
      <c r="K24" s="10">
        <v>54168</v>
      </c>
      <c r="L24" s="41">
        <f t="shared" si="2"/>
        <v>63281</v>
      </c>
      <c r="M24" s="35" t="s">
        <v>9</v>
      </c>
      <c r="N24" s="18" t="s">
        <v>80</v>
      </c>
      <c r="O24" s="18" t="s">
        <v>26</v>
      </c>
      <c r="P24" s="36" t="s">
        <v>264</v>
      </c>
      <c r="Q24" s="36" t="s">
        <v>265</v>
      </c>
      <c r="R24" s="45">
        <v>5</v>
      </c>
      <c r="S24" s="45">
        <v>2930</v>
      </c>
      <c r="T24" s="12">
        <f>100*S24/(R24+S24)</f>
        <v>99.829642248722323</v>
      </c>
    </row>
    <row r="25" spans="1:20" x14ac:dyDescent="0.2">
      <c r="A25" s="10">
        <v>54398</v>
      </c>
      <c r="B25" s="41">
        <f t="shared" si="3"/>
        <v>63511</v>
      </c>
      <c r="C25" s="35" t="s">
        <v>24</v>
      </c>
      <c r="D25" s="18" t="s">
        <v>80</v>
      </c>
      <c r="E25" s="18" t="s">
        <v>135</v>
      </c>
      <c r="F25" s="36"/>
      <c r="G25" s="36"/>
      <c r="H25" s="45"/>
      <c r="I25" s="45"/>
      <c r="J25" s="12"/>
      <c r="K25" s="10">
        <v>54398</v>
      </c>
      <c r="L25" s="41">
        <f t="shared" si="2"/>
        <v>63511</v>
      </c>
      <c r="M25" s="35" t="s">
        <v>24</v>
      </c>
      <c r="N25" s="18" t="s">
        <v>80</v>
      </c>
      <c r="O25" s="18" t="s">
        <v>135</v>
      </c>
      <c r="P25" s="36"/>
      <c r="Q25" s="36"/>
      <c r="R25" s="45"/>
      <c r="S25" s="45"/>
      <c r="T25" s="12"/>
    </row>
    <row r="26" spans="1:20" x14ac:dyDescent="0.2">
      <c r="A26" s="30"/>
      <c r="B26" s="54"/>
      <c r="C26" s="32"/>
      <c r="D26" s="31"/>
      <c r="E26" s="31"/>
      <c r="F26" s="55"/>
      <c r="G26" s="55"/>
      <c r="H26" s="33"/>
      <c r="I26" s="33"/>
      <c r="J26" s="56"/>
      <c r="K26" s="10">
        <v>56900</v>
      </c>
      <c r="L26" s="41">
        <f t="shared" si="2"/>
        <v>66013</v>
      </c>
      <c r="M26" s="35" t="s">
        <v>9</v>
      </c>
      <c r="N26" s="18" t="s">
        <v>80</v>
      </c>
      <c r="O26" s="18" t="s">
        <v>135</v>
      </c>
      <c r="P26" s="36"/>
      <c r="Q26" s="36"/>
      <c r="R26" s="45"/>
      <c r="S26" s="45"/>
      <c r="T26" s="12"/>
    </row>
    <row r="27" spans="1:20" x14ac:dyDescent="0.2">
      <c r="A27" s="10">
        <v>59760</v>
      </c>
      <c r="B27" s="41">
        <f>9113+A27</f>
        <v>68873</v>
      </c>
      <c r="C27" s="35" t="s">
        <v>1</v>
      </c>
      <c r="D27" s="18" t="s">
        <v>50</v>
      </c>
      <c r="E27" s="18" t="s">
        <v>35</v>
      </c>
      <c r="F27" s="36" t="s">
        <v>266</v>
      </c>
      <c r="G27" s="36" t="s">
        <v>267</v>
      </c>
      <c r="H27" s="45">
        <v>8</v>
      </c>
      <c r="I27" s="45">
        <v>3946</v>
      </c>
      <c r="J27" s="12">
        <f>100*I27/(H27+I27)</f>
        <v>99.797673242286294</v>
      </c>
      <c r="K27" s="10">
        <v>59760</v>
      </c>
      <c r="L27" s="41">
        <f t="shared" si="2"/>
        <v>68873</v>
      </c>
      <c r="M27" s="35" t="s">
        <v>1</v>
      </c>
      <c r="N27" s="18" t="s">
        <v>50</v>
      </c>
      <c r="O27" s="18" t="s">
        <v>35</v>
      </c>
      <c r="P27" s="36" t="s">
        <v>266</v>
      </c>
      <c r="Q27" s="36" t="s">
        <v>267</v>
      </c>
      <c r="R27" s="45">
        <v>3</v>
      </c>
      <c r="S27" s="45">
        <v>1897</v>
      </c>
      <c r="T27" s="12">
        <f>100*S27/(R27+S27)</f>
        <v>99.84210526315789</v>
      </c>
    </row>
    <row r="28" spans="1:20" x14ac:dyDescent="0.2">
      <c r="A28" s="10">
        <v>62497</v>
      </c>
      <c r="B28" s="41">
        <f>9113+A28</f>
        <v>71610</v>
      </c>
      <c r="C28" s="35" t="s">
        <v>1</v>
      </c>
      <c r="D28" s="18" t="s">
        <v>49</v>
      </c>
      <c r="E28" s="18" t="s">
        <v>135</v>
      </c>
      <c r="F28" s="36"/>
      <c r="G28" s="36"/>
      <c r="H28" s="45"/>
      <c r="I28" s="45"/>
      <c r="J28" s="12"/>
      <c r="K28" s="10">
        <v>62497</v>
      </c>
      <c r="L28" s="41">
        <f t="shared" si="2"/>
        <v>71610</v>
      </c>
      <c r="M28" s="35" t="s">
        <v>1</v>
      </c>
      <c r="N28" s="18" t="s">
        <v>49</v>
      </c>
      <c r="O28" s="18" t="s">
        <v>135</v>
      </c>
      <c r="P28" s="36"/>
      <c r="Q28" s="36"/>
      <c r="R28" s="45"/>
      <c r="S28" s="45"/>
      <c r="T28" s="12"/>
    </row>
    <row r="29" spans="1:20" x14ac:dyDescent="0.2">
      <c r="A29" s="30"/>
      <c r="B29" s="54"/>
      <c r="C29" s="32"/>
      <c r="D29" s="31"/>
      <c r="E29" s="31"/>
      <c r="F29" s="55"/>
      <c r="G29" s="55"/>
      <c r="H29" s="33"/>
      <c r="I29" s="33"/>
      <c r="J29" s="56"/>
      <c r="K29" s="10">
        <v>70477</v>
      </c>
      <c r="L29" s="41">
        <f t="shared" si="2"/>
        <v>79590</v>
      </c>
      <c r="M29" s="35" t="s">
        <v>1</v>
      </c>
      <c r="N29" s="18" t="s">
        <v>49</v>
      </c>
      <c r="O29" s="18" t="s">
        <v>135</v>
      </c>
      <c r="P29" s="36"/>
      <c r="Q29" s="36"/>
      <c r="R29" s="45"/>
      <c r="S29" s="45"/>
      <c r="T29" s="12"/>
    </row>
    <row r="30" spans="1:20" x14ac:dyDescent="0.2">
      <c r="A30" s="10">
        <v>71527</v>
      </c>
      <c r="B30" s="41">
        <f t="shared" ref="B30:B54" si="4">9113+A30</f>
        <v>80640</v>
      </c>
      <c r="C30" s="35" t="s">
        <v>203</v>
      </c>
      <c r="D30" s="18" t="s">
        <v>135</v>
      </c>
      <c r="E30" s="18" t="s">
        <v>135</v>
      </c>
      <c r="F30" s="36"/>
      <c r="G30" s="36"/>
      <c r="H30" s="45"/>
      <c r="I30" s="45"/>
      <c r="J30" s="12"/>
      <c r="K30" s="10">
        <v>71527</v>
      </c>
      <c r="L30" s="41">
        <f t="shared" si="2"/>
        <v>80640</v>
      </c>
      <c r="M30" s="35" t="s">
        <v>203</v>
      </c>
      <c r="N30" s="18" t="s">
        <v>135</v>
      </c>
      <c r="O30" s="18" t="s">
        <v>135</v>
      </c>
      <c r="P30" s="36"/>
      <c r="Q30" s="36"/>
      <c r="R30" s="45"/>
      <c r="S30" s="45"/>
      <c r="T30" s="12"/>
    </row>
    <row r="31" spans="1:20" x14ac:dyDescent="0.2">
      <c r="A31" s="10">
        <v>72518</v>
      </c>
      <c r="B31" s="41">
        <f t="shared" si="4"/>
        <v>81631</v>
      </c>
      <c r="C31" s="35" t="s">
        <v>9</v>
      </c>
      <c r="D31" s="18" t="s">
        <v>204</v>
      </c>
      <c r="E31" s="18" t="s">
        <v>135</v>
      </c>
      <c r="F31" s="36"/>
      <c r="G31" s="36"/>
      <c r="H31" s="45"/>
      <c r="I31" s="45"/>
      <c r="J31" s="12"/>
      <c r="K31" s="10">
        <v>72518</v>
      </c>
      <c r="L31" s="41">
        <f t="shared" si="2"/>
        <v>81631</v>
      </c>
      <c r="M31" s="35" t="s">
        <v>9</v>
      </c>
      <c r="N31" s="18" t="s">
        <v>204</v>
      </c>
      <c r="O31" s="18" t="s">
        <v>135</v>
      </c>
      <c r="P31" s="36"/>
      <c r="Q31" s="36"/>
      <c r="R31" s="45"/>
      <c r="S31" s="45"/>
      <c r="T31" s="12"/>
    </row>
    <row r="32" spans="1:20" x14ac:dyDescent="0.2">
      <c r="A32" s="10">
        <v>75139</v>
      </c>
      <c r="B32" s="41">
        <f t="shared" si="4"/>
        <v>84252</v>
      </c>
      <c r="C32" s="43" t="s">
        <v>268</v>
      </c>
      <c r="D32" s="57" t="s">
        <v>269</v>
      </c>
      <c r="E32" s="18" t="s">
        <v>135</v>
      </c>
      <c r="F32" s="36"/>
      <c r="G32" s="36"/>
      <c r="H32" s="45"/>
      <c r="I32" s="45"/>
      <c r="J32" s="12"/>
      <c r="K32" s="10">
        <v>75139</v>
      </c>
      <c r="L32" s="41">
        <f t="shared" si="2"/>
        <v>84252</v>
      </c>
      <c r="M32" s="43" t="s">
        <v>268</v>
      </c>
      <c r="N32" s="57" t="s">
        <v>269</v>
      </c>
      <c r="O32" s="18" t="s">
        <v>135</v>
      </c>
      <c r="P32" s="36"/>
      <c r="Q32" s="36"/>
      <c r="R32" s="45"/>
      <c r="S32" s="45"/>
      <c r="T32" s="12"/>
    </row>
    <row r="33" spans="1:20" x14ac:dyDescent="0.2">
      <c r="A33" s="10">
        <v>75365</v>
      </c>
      <c r="B33" s="41">
        <f t="shared" si="4"/>
        <v>84478</v>
      </c>
      <c r="C33" s="43" t="s">
        <v>205</v>
      </c>
      <c r="D33" s="57" t="s">
        <v>135</v>
      </c>
      <c r="E33" s="18" t="s">
        <v>135</v>
      </c>
      <c r="F33" s="36"/>
      <c r="G33" s="36"/>
      <c r="H33" s="45"/>
      <c r="I33" s="45"/>
      <c r="J33" s="12"/>
      <c r="K33" s="10">
        <v>75365</v>
      </c>
      <c r="L33" s="41">
        <f t="shared" si="2"/>
        <v>84478</v>
      </c>
      <c r="M33" s="43" t="s">
        <v>205</v>
      </c>
      <c r="N33" s="57" t="s">
        <v>135</v>
      </c>
      <c r="O33" s="18" t="s">
        <v>135</v>
      </c>
      <c r="P33" s="36"/>
      <c r="Q33" s="36"/>
      <c r="R33" s="45"/>
      <c r="S33" s="45"/>
      <c r="T33" s="12"/>
    </row>
    <row r="34" spans="1:20" x14ac:dyDescent="0.2">
      <c r="A34" s="10">
        <v>76928</v>
      </c>
      <c r="B34" s="41">
        <f t="shared" si="4"/>
        <v>86041</v>
      </c>
      <c r="C34" s="35" t="s">
        <v>1</v>
      </c>
      <c r="D34" s="18" t="s">
        <v>135</v>
      </c>
      <c r="E34" s="18" t="s">
        <v>135</v>
      </c>
      <c r="F34" s="36"/>
      <c r="G34" s="36"/>
      <c r="H34" s="45"/>
      <c r="I34" s="45"/>
      <c r="J34" s="12"/>
      <c r="K34" s="10">
        <v>76928</v>
      </c>
      <c r="L34" s="41">
        <f t="shared" si="2"/>
        <v>86041</v>
      </c>
      <c r="M34" s="35" t="s">
        <v>1</v>
      </c>
      <c r="N34" s="18" t="s">
        <v>135</v>
      </c>
      <c r="O34" s="18" t="s">
        <v>135</v>
      </c>
      <c r="P34" s="36"/>
      <c r="Q34" s="36"/>
      <c r="R34" s="45"/>
      <c r="S34" s="45"/>
      <c r="T34" s="12"/>
    </row>
    <row r="35" spans="1:20" x14ac:dyDescent="0.2">
      <c r="A35" s="10">
        <v>83903</v>
      </c>
      <c r="B35" s="41">
        <f t="shared" si="4"/>
        <v>93016</v>
      </c>
      <c r="C35" s="35" t="s">
        <v>1</v>
      </c>
      <c r="D35" s="18" t="s">
        <v>135</v>
      </c>
      <c r="E35" s="18" t="s">
        <v>135</v>
      </c>
      <c r="F35" s="36"/>
      <c r="G35" s="36"/>
      <c r="H35" s="45"/>
      <c r="I35" s="45"/>
      <c r="J35" s="12"/>
      <c r="K35" s="10">
        <v>83903</v>
      </c>
      <c r="L35" s="41">
        <f t="shared" si="2"/>
        <v>93016</v>
      </c>
      <c r="M35" s="35" t="s">
        <v>1</v>
      </c>
      <c r="N35" s="18" t="s">
        <v>135</v>
      </c>
      <c r="O35" s="18" t="s">
        <v>135</v>
      </c>
      <c r="P35" s="36"/>
      <c r="Q35" s="36"/>
      <c r="R35" s="45"/>
      <c r="S35" s="45"/>
      <c r="T35" s="12"/>
    </row>
    <row r="36" spans="1:20" x14ac:dyDescent="0.2">
      <c r="A36" s="10">
        <v>84038</v>
      </c>
      <c r="B36" s="41">
        <f t="shared" si="4"/>
        <v>93151</v>
      </c>
      <c r="C36" s="43" t="s">
        <v>9</v>
      </c>
      <c r="D36" s="57" t="s">
        <v>43</v>
      </c>
      <c r="E36" s="18" t="s">
        <v>28</v>
      </c>
      <c r="F36" s="36" t="s">
        <v>270</v>
      </c>
      <c r="G36" s="36" t="s">
        <v>271</v>
      </c>
      <c r="H36" s="45">
        <v>7</v>
      </c>
      <c r="I36" s="45">
        <v>5830</v>
      </c>
      <c r="J36" s="12">
        <f>100*I36/(H36+I36)</f>
        <v>99.880075381188973</v>
      </c>
      <c r="K36" s="10">
        <v>84038</v>
      </c>
      <c r="L36" s="41">
        <f t="shared" si="2"/>
        <v>93151</v>
      </c>
      <c r="M36" s="43" t="s">
        <v>9</v>
      </c>
      <c r="N36" s="57" t="s">
        <v>43</v>
      </c>
      <c r="O36" s="18" t="s">
        <v>28</v>
      </c>
      <c r="P36" s="36" t="s">
        <v>270</v>
      </c>
      <c r="Q36" s="36" t="s">
        <v>271</v>
      </c>
      <c r="R36" s="45">
        <v>1</v>
      </c>
      <c r="S36" s="45">
        <v>2898</v>
      </c>
      <c r="T36" s="12">
        <f>100*S36/(R36+S36)</f>
        <v>99.965505346671264</v>
      </c>
    </row>
    <row r="37" spans="1:20" x14ac:dyDescent="0.2">
      <c r="A37" s="10">
        <v>87368</v>
      </c>
      <c r="B37" s="41">
        <f t="shared" si="4"/>
        <v>96481</v>
      </c>
      <c r="C37" s="35" t="s">
        <v>9</v>
      </c>
      <c r="D37" s="18" t="s">
        <v>40</v>
      </c>
      <c r="E37" s="18" t="s">
        <v>39</v>
      </c>
      <c r="F37" s="36" t="s">
        <v>156</v>
      </c>
      <c r="G37" s="36" t="s">
        <v>157</v>
      </c>
      <c r="H37" s="45">
        <v>1</v>
      </c>
      <c r="I37" s="45">
        <v>3105</v>
      </c>
      <c r="J37" s="12">
        <f>100*I37/(H37+I37)</f>
        <v>99.96780424983902</v>
      </c>
      <c r="K37" s="10">
        <v>87368</v>
      </c>
      <c r="L37" s="41">
        <f t="shared" si="2"/>
        <v>96481</v>
      </c>
      <c r="M37" s="35" t="s">
        <v>9</v>
      </c>
      <c r="N37" s="18" t="s">
        <v>40</v>
      </c>
      <c r="O37" s="18" t="s">
        <v>39</v>
      </c>
      <c r="P37" s="36" t="s">
        <v>156</v>
      </c>
      <c r="Q37" s="36" t="s">
        <v>157</v>
      </c>
      <c r="R37" s="45">
        <v>2</v>
      </c>
      <c r="S37" s="45">
        <v>1537</v>
      </c>
      <c r="T37" s="12">
        <f>100*S37/(R37+S37)</f>
        <v>99.870045484080578</v>
      </c>
    </row>
    <row r="38" spans="1:20" x14ac:dyDescent="0.2">
      <c r="A38" s="10">
        <v>87380</v>
      </c>
      <c r="B38" s="41">
        <f t="shared" si="4"/>
        <v>96493</v>
      </c>
      <c r="C38" s="43" t="s">
        <v>21</v>
      </c>
      <c r="D38" s="57" t="s">
        <v>40</v>
      </c>
      <c r="E38" s="18" t="s">
        <v>6</v>
      </c>
      <c r="F38" s="36" t="s">
        <v>272</v>
      </c>
      <c r="G38" s="36" t="s">
        <v>273</v>
      </c>
      <c r="H38" s="45">
        <v>0</v>
      </c>
      <c r="I38" s="45">
        <v>2979</v>
      </c>
      <c r="J38" s="12">
        <f>100*I38/(H38+I38)</f>
        <v>100</v>
      </c>
      <c r="K38" s="10">
        <v>87380</v>
      </c>
      <c r="L38" s="41">
        <f t="shared" si="2"/>
        <v>96493</v>
      </c>
      <c r="M38" s="43" t="s">
        <v>21</v>
      </c>
      <c r="N38" s="57" t="s">
        <v>40</v>
      </c>
      <c r="O38" s="18" t="s">
        <v>6</v>
      </c>
      <c r="P38" s="36" t="s">
        <v>272</v>
      </c>
      <c r="Q38" s="36" t="s">
        <v>273</v>
      </c>
      <c r="R38" s="45">
        <v>1</v>
      </c>
      <c r="S38" s="45">
        <v>1503</v>
      </c>
      <c r="T38" s="12">
        <f>100*S38/(R38+S38)</f>
        <v>99.933510638297875</v>
      </c>
    </row>
    <row r="39" spans="1:20" x14ac:dyDescent="0.2">
      <c r="A39" s="10">
        <v>88815</v>
      </c>
      <c r="B39" s="41">
        <f t="shared" si="4"/>
        <v>97928</v>
      </c>
      <c r="C39" s="35" t="s">
        <v>73</v>
      </c>
      <c r="D39" s="18" t="s">
        <v>135</v>
      </c>
      <c r="E39" s="18" t="s">
        <v>135</v>
      </c>
      <c r="F39" s="36"/>
      <c r="G39" s="36"/>
      <c r="H39" s="45"/>
      <c r="I39" s="45"/>
      <c r="J39" s="12"/>
      <c r="K39" s="30"/>
      <c r="L39" s="31"/>
      <c r="M39" s="32"/>
      <c r="N39" s="31"/>
      <c r="O39" s="31"/>
      <c r="P39" s="55"/>
      <c r="Q39" s="55"/>
      <c r="R39" s="33"/>
      <c r="S39" s="33"/>
      <c r="T39" s="56"/>
    </row>
    <row r="40" spans="1:20" x14ac:dyDescent="0.2">
      <c r="A40" s="10">
        <v>95212</v>
      </c>
      <c r="B40" s="41">
        <f t="shared" si="4"/>
        <v>104325</v>
      </c>
      <c r="C40" s="35" t="s">
        <v>1</v>
      </c>
      <c r="D40" s="18" t="s">
        <v>160</v>
      </c>
      <c r="E40" s="18" t="s">
        <v>135</v>
      </c>
      <c r="F40" s="36"/>
      <c r="G40" s="36"/>
      <c r="H40" s="45"/>
      <c r="I40" s="45"/>
      <c r="J40" s="12"/>
      <c r="K40" s="10">
        <v>95212</v>
      </c>
      <c r="L40" s="41">
        <f t="shared" ref="L40:L69" si="5">9113+K40</f>
        <v>104325</v>
      </c>
      <c r="M40" s="35" t="s">
        <v>1</v>
      </c>
      <c r="N40" s="18" t="s">
        <v>160</v>
      </c>
      <c r="O40" s="18" t="s">
        <v>135</v>
      </c>
      <c r="P40" s="36"/>
      <c r="Q40" s="36"/>
      <c r="R40" s="45"/>
      <c r="S40" s="45"/>
      <c r="T40" s="12"/>
    </row>
    <row r="41" spans="1:20" x14ac:dyDescent="0.2">
      <c r="A41" s="10">
        <v>105741</v>
      </c>
      <c r="B41" s="41">
        <f t="shared" si="4"/>
        <v>114854</v>
      </c>
      <c r="C41" s="35" t="s">
        <v>1</v>
      </c>
      <c r="D41" s="18" t="s">
        <v>81</v>
      </c>
      <c r="E41" s="18" t="s">
        <v>32</v>
      </c>
      <c r="F41" s="58" t="s">
        <v>274</v>
      </c>
      <c r="G41" s="58" t="s">
        <v>275</v>
      </c>
      <c r="H41" s="45">
        <v>8</v>
      </c>
      <c r="I41" s="45">
        <v>5867</v>
      </c>
      <c r="J41" s="12">
        <f>100*I41/(H41+I41)</f>
        <v>99.863829787234039</v>
      </c>
      <c r="K41" s="10">
        <v>105741</v>
      </c>
      <c r="L41" s="41">
        <f t="shared" si="5"/>
        <v>114854</v>
      </c>
      <c r="M41" s="35" t="s">
        <v>1</v>
      </c>
      <c r="N41" s="18" t="s">
        <v>81</v>
      </c>
      <c r="O41" s="18" t="s">
        <v>32</v>
      </c>
      <c r="P41" s="36" t="s">
        <v>276</v>
      </c>
      <c r="Q41" s="36" t="s">
        <v>277</v>
      </c>
      <c r="R41" s="45">
        <v>1</v>
      </c>
      <c r="S41" s="45">
        <v>2954</v>
      </c>
      <c r="T41" s="12">
        <f>100*S41/(R41+S41)</f>
        <v>99.966159052453463</v>
      </c>
    </row>
    <row r="42" spans="1:20" x14ac:dyDescent="0.2">
      <c r="A42" s="10">
        <v>106809</v>
      </c>
      <c r="B42" s="41">
        <f t="shared" si="4"/>
        <v>115922</v>
      </c>
      <c r="C42" s="35" t="s">
        <v>24</v>
      </c>
      <c r="D42" s="18" t="s">
        <v>23</v>
      </c>
      <c r="E42" s="18" t="s">
        <v>22</v>
      </c>
      <c r="F42" s="36" t="s">
        <v>161</v>
      </c>
      <c r="G42" s="36" t="s">
        <v>162</v>
      </c>
      <c r="H42" s="45">
        <v>3</v>
      </c>
      <c r="I42" s="45">
        <v>5405</v>
      </c>
      <c r="J42" s="12">
        <f>100*I42/(H42+I42)</f>
        <v>99.944526627218934</v>
      </c>
      <c r="K42" s="10">
        <v>106809</v>
      </c>
      <c r="L42" s="41">
        <f t="shared" si="5"/>
        <v>115922</v>
      </c>
      <c r="M42" s="35" t="s">
        <v>24</v>
      </c>
      <c r="N42" s="18" t="s">
        <v>23</v>
      </c>
      <c r="O42" s="18" t="s">
        <v>22</v>
      </c>
      <c r="P42" s="36" t="s">
        <v>161</v>
      </c>
      <c r="Q42" s="36" t="s">
        <v>162</v>
      </c>
      <c r="R42" s="45">
        <v>1</v>
      </c>
      <c r="S42" s="45">
        <v>2810</v>
      </c>
      <c r="T42" s="12">
        <f>100*S42/(R42+S42)</f>
        <v>99.964425471362503</v>
      </c>
    </row>
    <row r="43" spans="1:20" x14ac:dyDescent="0.2">
      <c r="A43" s="10">
        <v>107584</v>
      </c>
      <c r="B43" s="41">
        <f t="shared" si="4"/>
        <v>116697</v>
      </c>
      <c r="C43" s="35" t="s">
        <v>1</v>
      </c>
      <c r="D43" s="18" t="s">
        <v>82</v>
      </c>
      <c r="E43" s="18" t="s">
        <v>35</v>
      </c>
      <c r="F43" s="36" t="s">
        <v>278</v>
      </c>
      <c r="G43" s="36" t="s">
        <v>279</v>
      </c>
      <c r="H43" s="45">
        <v>8</v>
      </c>
      <c r="I43" s="45">
        <v>5036</v>
      </c>
      <c r="J43" s="12">
        <f>100*I43/(H43+I43)</f>
        <v>99.841395717684378</v>
      </c>
      <c r="K43" s="10">
        <v>107584</v>
      </c>
      <c r="L43" s="41">
        <f t="shared" si="5"/>
        <v>116697</v>
      </c>
      <c r="M43" s="35" t="s">
        <v>1</v>
      </c>
      <c r="N43" s="18" t="s">
        <v>82</v>
      </c>
      <c r="O43" s="18" t="s">
        <v>35</v>
      </c>
      <c r="P43" s="36" t="s">
        <v>278</v>
      </c>
      <c r="Q43" s="36" t="s">
        <v>279</v>
      </c>
      <c r="R43" s="45">
        <v>0</v>
      </c>
      <c r="S43" s="45">
        <v>2351</v>
      </c>
      <c r="T43" s="12">
        <f>100*S43/(R43+S43)</f>
        <v>100</v>
      </c>
    </row>
    <row r="44" spans="1:20" x14ac:dyDescent="0.2">
      <c r="A44" s="10">
        <v>108312</v>
      </c>
      <c r="B44" s="41">
        <f t="shared" si="4"/>
        <v>117425</v>
      </c>
      <c r="C44" s="35" t="s">
        <v>163</v>
      </c>
      <c r="D44" s="18" t="s">
        <v>135</v>
      </c>
      <c r="E44" s="18" t="s">
        <v>135</v>
      </c>
      <c r="F44" s="36"/>
      <c r="G44" s="36"/>
      <c r="H44" s="45"/>
      <c r="I44" s="45"/>
      <c r="J44" s="12"/>
      <c r="K44" s="10">
        <v>108312</v>
      </c>
      <c r="L44" s="41">
        <f t="shared" si="5"/>
        <v>117425</v>
      </c>
      <c r="M44" s="35" t="s">
        <v>163</v>
      </c>
      <c r="N44" s="18" t="s">
        <v>135</v>
      </c>
      <c r="O44" s="18" t="s">
        <v>135</v>
      </c>
      <c r="P44" s="36"/>
      <c r="Q44" s="36"/>
      <c r="R44" s="45"/>
      <c r="S44" s="45"/>
      <c r="T44" s="12"/>
    </row>
    <row r="45" spans="1:20" x14ac:dyDescent="0.2">
      <c r="A45" s="10">
        <v>108473</v>
      </c>
      <c r="B45" s="41">
        <f t="shared" si="4"/>
        <v>117586</v>
      </c>
      <c r="C45" s="43" t="s">
        <v>136</v>
      </c>
      <c r="D45" s="44" t="s">
        <v>135</v>
      </c>
      <c r="E45" s="18" t="s">
        <v>135</v>
      </c>
      <c r="F45" s="36"/>
      <c r="G45" s="36"/>
      <c r="H45" s="45"/>
      <c r="I45" s="45"/>
      <c r="J45" s="12"/>
      <c r="K45" s="10">
        <v>108473</v>
      </c>
      <c r="L45" s="41">
        <f t="shared" si="5"/>
        <v>117586</v>
      </c>
      <c r="M45" s="43" t="s">
        <v>136</v>
      </c>
      <c r="N45" s="57" t="s">
        <v>135</v>
      </c>
      <c r="O45" s="18" t="s">
        <v>135</v>
      </c>
      <c r="P45" s="36"/>
      <c r="Q45" s="36"/>
      <c r="R45" s="45"/>
      <c r="S45" s="45"/>
      <c r="T45" s="12"/>
    </row>
    <row r="46" spans="1:20" x14ac:dyDescent="0.2">
      <c r="A46" s="10">
        <v>108625</v>
      </c>
      <c r="B46" s="41">
        <f t="shared" si="4"/>
        <v>117738</v>
      </c>
      <c r="C46" s="43" t="s">
        <v>146</v>
      </c>
      <c r="D46" s="44" t="s">
        <v>135</v>
      </c>
      <c r="E46" s="18" t="s">
        <v>135</v>
      </c>
      <c r="F46" s="36"/>
      <c r="G46" s="36"/>
      <c r="H46" s="45"/>
      <c r="I46" s="45"/>
      <c r="J46" s="12"/>
      <c r="K46" s="10">
        <v>108625</v>
      </c>
      <c r="L46" s="41">
        <f t="shared" si="5"/>
        <v>117738</v>
      </c>
      <c r="M46" s="43" t="s">
        <v>146</v>
      </c>
      <c r="N46" s="57" t="s">
        <v>135</v>
      </c>
      <c r="O46" s="18" t="s">
        <v>135</v>
      </c>
      <c r="P46" s="36"/>
      <c r="Q46" s="36"/>
      <c r="R46" s="45"/>
      <c r="S46" s="45"/>
      <c r="T46" s="12"/>
    </row>
    <row r="47" spans="1:20" x14ac:dyDescent="0.2">
      <c r="A47" s="10">
        <v>108671</v>
      </c>
      <c r="B47" s="41">
        <f t="shared" si="4"/>
        <v>117784</v>
      </c>
      <c r="C47" s="35" t="s">
        <v>73</v>
      </c>
      <c r="D47" s="18" t="s">
        <v>135</v>
      </c>
      <c r="E47" s="18" t="s">
        <v>135</v>
      </c>
      <c r="F47" s="36"/>
      <c r="G47" s="36"/>
      <c r="H47" s="45"/>
      <c r="I47" s="45"/>
      <c r="J47" s="12"/>
      <c r="K47" s="10">
        <v>108671</v>
      </c>
      <c r="L47" s="41">
        <f t="shared" si="5"/>
        <v>117784</v>
      </c>
      <c r="M47" s="35" t="s">
        <v>9</v>
      </c>
      <c r="N47" s="18" t="s">
        <v>135</v>
      </c>
      <c r="O47" s="18" t="s">
        <v>135</v>
      </c>
      <c r="P47" s="36"/>
      <c r="Q47" s="36"/>
      <c r="R47" s="45"/>
      <c r="S47" s="45"/>
      <c r="T47" s="12"/>
    </row>
    <row r="48" spans="1:20" x14ac:dyDescent="0.2">
      <c r="A48" s="10">
        <v>109456</v>
      </c>
      <c r="B48" s="41">
        <f t="shared" si="4"/>
        <v>118569</v>
      </c>
      <c r="C48" s="43" t="s">
        <v>280</v>
      </c>
      <c r="D48" s="44" t="s">
        <v>135</v>
      </c>
      <c r="E48" s="18" t="s">
        <v>135</v>
      </c>
      <c r="F48" s="36"/>
      <c r="G48" s="36"/>
      <c r="H48" s="45"/>
      <c r="I48" s="45"/>
      <c r="J48" s="12"/>
      <c r="K48" s="10">
        <v>109456</v>
      </c>
      <c r="L48" s="41">
        <f t="shared" si="5"/>
        <v>118569</v>
      </c>
      <c r="M48" s="43" t="s">
        <v>280</v>
      </c>
      <c r="N48" s="57" t="s">
        <v>135</v>
      </c>
      <c r="O48" s="18" t="s">
        <v>135</v>
      </c>
      <c r="P48" s="36"/>
      <c r="Q48" s="36"/>
      <c r="R48" s="45"/>
      <c r="S48" s="45"/>
      <c r="T48" s="12"/>
    </row>
    <row r="49" spans="1:20" x14ac:dyDescent="0.2">
      <c r="A49" s="10">
        <v>110189</v>
      </c>
      <c r="B49" s="41">
        <f t="shared" si="4"/>
        <v>119302</v>
      </c>
      <c r="C49" s="35" t="s">
        <v>281</v>
      </c>
      <c r="D49" s="18" t="s">
        <v>135</v>
      </c>
      <c r="E49" s="18" t="s">
        <v>135</v>
      </c>
      <c r="F49" s="36"/>
      <c r="G49" s="36"/>
      <c r="H49" s="45"/>
      <c r="I49" s="45"/>
      <c r="J49" s="12"/>
      <c r="K49" s="10">
        <v>110189</v>
      </c>
      <c r="L49" s="41">
        <f t="shared" si="5"/>
        <v>119302</v>
      </c>
      <c r="M49" s="35" t="s">
        <v>281</v>
      </c>
      <c r="N49" s="18" t="s">
        <v>135</v>
      </c>
      <c r="O49" s="18" t="s">
        <v>135</v>
      </c>
      <c r="P49" s="36"/>
      <c r="Q49" s="36"/>
      <c r="R49" s="45"/>
      <c r="S49" s="45"/>
      <c r="T49" s="12"/>
    </row>
    <row r="50" spans="1:20" x14ac:dyDescent="0.2">
      <c r="A50" s="10">
        <v>110244</v>
      </c>
      <c r="B50" s="41">
        <f t="shared" si="4"/>
        <v>119357</v>
      </c>
      <c r="C50" s="35" t="s">
        <v>134</v>
      </c>
      <c r="D50" s="18" t="s">
        <v>135</v>
      </c>
      <c r="E50" s="18" t="s">
        <v>135</v>
      </c>
      <c r="F50" s="36"/>
      <c r="G50" s="36"/>
      <c r="H50" s="45"/>
      <c r="I50" s="45"/>
      <c r="J50" s="12"/>
      <c r="K50" s="10">
        <v>110244</v>
      </c>
      <c r="L50" s="41">
        <f t="shared" si="5"/>
        <v>119357</v>
      </c>
      <c r="M50" s="35" t="s">
        <v>134</v>
      </c>
      <c r="N50" s="18" t="s">
        <v>135</v>
      </c>
      <c r="O50" s="18" t="s">
        <v>135</v>
      </c>
      <c r="P50" s="36"/>
      <c r="Q50" s="36"/>
      <c r="R50" s="45"/>
      <c r="S50" s="45"/>
      <c r="T50" s="12"/>
    </row>
    <row r="51" spans="1:20" x14ac:dyDescent="0.2">
      <c r="A51" s="10">
        <v>110383</v>
      </c>
      <c r="B51" s="41">
        <f t="shared" si="4"/>
        <v>119496</v>
      </c>
      <c r="C51" s="35" t="s">
        <v>231</v>
      </c>
      <c r="D51" s="18" t="s">
        <v>135</v>
      </c>
      <c r="E51" s="18" t="s">
        <v>135</v>
      </c>
      <c r="F51" s="36"/>
      <c r="G51" s="36"/>
      <c r="H51" s="45"/>
      <c r="I51" s="45"/>
      <c r="J51" s="12"/>
      <c r="K51" s="10">
        <v>110383</v>
      </c>
      <c r="L51" s="41">
        <f t="shared" si="5"/>
        <v>119496</v>
      </c>
      <c r="M51" s="35" t="s">
        <v>231</v>
      </c>
      <c r="N51" s="18" t="s">
        <v>135</v>
      </c>
      <c r="O51" s="18" t="s">
        <v>135</v>
      </c>
      <c r="P51" s="36"/>
      <c r="Q51" s="36"/>
      <c r="R51" s="45"/>
      <c r="S51" s="45"/>
      <c r="T51" s="12"/>
    </row>
    <row r="52" spans="1:20" x14ac:dyDescent="0.2">
      <c r="A52" s="10">
        <v>111069</v>
      </c>
      <c r="B52" s="41">
        <f t="shared" si="4"/>
        <v>120182</v>
      </c>
      <c r="C52" s="35" t="s">
        <v>146</v>
      </c>
      <c r="D52" s="18" t="s">
        <v>135</v>
      </c>
      <c r="E52" s="18" t="s">
        <v>135</v>
      </c>
      <c r="F52" s="36"/>
      <c r="G52" s="36"/>
      <c r="H52" s="45"/>
      <c r="I52" s="45"/>
      <c r="J52" s="12"/>
      <c r="K52" s="10">
        <v>111069</v>
      </c>
      <c r="L52" s="41">
        <f t="shared" si="5"/>
        <v>120182</v>
      </c>
      <c r="M52" s="35" t="s">
        <v>146</v>
      </c>
      <c r="N52" s="18" t="s">
        <v>135</v>
      </c>
      <c r="O52" s="18" t="s">
        <v>135</v>
      </c>
      <c r="P52" s="36"/>
      <c r="Q52" s="36"/>
      <c r="R52" s="45"/>
      <c r="S52" s="45"/>
      <c r="T52" s="12"/>
    </row>
    <row r="53" spans="1:20" x14ac:dyDescent="0.2">
      <c r="A53" s="10">
        <v>111374</v>
      </c>
      <c r="B53" s="41">
        <f t="shared" si="4"/>
        <v>120487</v>
      </c>
      <c r="C53" s="35" t="s">
        <v>1</v>
      </c>
      <c r="D53" s="18" t="s">
        <v>135</v>
      </c>
      <c r="E53" s="18" t="s">
        <v>135</v>
      </c>
      <c r="F53" s="36"/>
      <c r="G53" s="36"/>
      <c r="H53" s="45"/>
      <c r="I53" s="45"/>
      <c r="J53" s="12"/>
      <c r="K53" s="10">
        <v>111374</v>
      </c>
      <c r="L53" s="41">
        <f t="shared" si="5"/>
        <v>120487</v>
      </c>
      <c r="M53" s="35" t="s">
        <v>1</v>
      </c>
      <c r="N53" s="18" t="s">
        <v>135</v>
      </c>
      <c r="O53" s="18" t="s">
        <v>135</v>
      </c>
      <c r="P53" s="36"/>
      <c r="Q53" s="36"/>
      <c r="R53" s="45"/>
      <c r="S53" s="45"/>
      <c r="T53" s="12"/>
    </row>
    <row r="54" spans="1:20" x14ac:dyDescent="0.2">
      <c r="A54" s="10">
        <v>111488</v>
      </c>
      <c r="B54" s="41">
        <f t="shared" si="4"/>
        <v>120601</v>
      </c>
      <c r="C54" s="35" t="s">
        <v>282</v>
      </c>
      <c r="D54" s="18" t="s">
        <v>135</v>
      </c>
      <c r="E54" s="18" t="s">
        <v>135</v>
      </c>
      <c r="F54" s="36"/>
      <c r="G54" s="36"/>
      <c r="H54" s="45"/>
      <c r="I54" s="45"/>
      <c r="J54" s="12"/>
      <c r="K54" s="10">
        <v>111488</v>
      </c>
      <c r="L54" s="41">
        <f t="shared" si="5"/>
        <v>120601</v>
      </c>
      <c r="M54" s="35" t="s">
        <v>282</v>
      </c>
      <c r="N54" s="18" t="s">
        <v>135</v>
      </c>
      <c r="O54" s="18" t="s">
        <v>135</v>
      </c>
      <c r="P54" s="36"/>
      <c r="Q54" s="36"/>
      <c r="R54" s="45"/>
      <c r="S54" s="45"/>
      <c r="T54" s="12"/>
    </row>
    <row r="55" spans="1:20" x14ac:dyDescent="0.2">
      <c r="A55" s="30"/>
      <c r="B55" s="54"/>
      <c r="C55" s="32"/>
      <c r="D55" s="31"/>
      <c r="E55" s="31"/>
      <c r="F55" s="55"/>
      <c r="G55" s="55"/>
      <c r="H55" s="33"/>
      <c r="I55" s="33"/>
      <c r="J55" s="56"/>
      <c r="K55" s="10">
        <v>112307</v>
      </c>
      <c r="L55" s="41">
        <f t="shared" si="5"/>
        <v>121420</v>
      </c>
      <c r="M55" s="35" t="s">
        <v>9</v>
      </c>
      <c r="N55" s="59" t="s">
        <v>20</v>
      </c>
      <c r="O55" s="101" t="s">
        <v>135</v>
      </c>
      <c r="P55" s="104" t="s">
        <v>283</v>
      </c>
      <c r="Q55" s="104" t="s">
        <v>284</v>
      </c>
      <c r="R55" s="46"/>
      <c r="S55" s="46"/>
      <c r="T55" s="12"/>
    </row>
    <row r="56" spans="1:20" x14ac:dyDescent="0.2">
      <c r="A56" s="30"/>
      <c r="B56" s="54"/>
      <c r="C56" s="32"/>
      <c r="D56" s="31"/>
      <c r="E56" s="31"/>
      <c r="F56" s="55"/>
      <c r="G56" s="55"/>
      <c r="H56" s="33"/>
      <c r="I56" s="33"/>
      <c r="J56" s="56"/>
      <c r="K56" s="10">
        <v>112308</v>
      </c>
      <c r="L56" s="41">
        <f t="shared" si="5"/>
        <v>121421</v>
      </c>
      <c r="M56" s="35" t="s">
        <v>9</v>
      </c>
      <c r="N56" s="60" t="s">
        <v>20</v>
      </c>
      <c r="O56" s="102"/>
      <c r="P56" s="105"/>
      <c r="Q56" s="105"/>
      <c r="R56" s="45">
        <v>4</v>
      </c>
      <c r="S56" s="45">
        <v>5571</v>
      </c>
      <c r="T56" s="12">
        <f>100*S56/(R56+S56)</f>
        <v>99.928251121076229</v>
      </c>
    </row>
    <row r="57" spans="1:20" x14ac:dyDescent="0.2">
      <c r="A57" s="30"/>
      <c r="B57" s="54"/>
      <c r="C57" s="32"/>
      <c r="D57" s="31"/>
      <c r="E57" s="31"/>
      <c r="F57" s="55"/>
      <c r="G57" s="55"/>
      <c r="H57" s="33"/>
      <c r="I57" s="33"/>
      <c r="J57" s="56"/>
      <c r="K57" s="10">
        <v>112311</v>
      </c>
      <c r="L57" s="41">
        <f t="shared" si="5"/>
        <v>121424</v>
      </c>
      <c r="M57" s="35" t="s">
        <v>285</v>
      </c>
      <c r="N57" s="61" t="s">
        <v>20</v>
      </c>
      <c r="O57" s="126"/>
      <c r="P57" s="127"/>
      <c r="Q57" s="127"/>
      <c r="R57" s="62"/>
      <c r="S57" s="62"/>
      <c r="T57" s="12"/>
    </row>
    <row r="58" spans="1:20" x14ac:dyDescent="0.2">
      <c r="A58" s="10">
        <v>114209</v>
      </c>
      <c r="B58" s="41">
        <f t="shared" ref="B58:B69" si="6">9113+A58</f>
        <v>123322</v>
      </c>
      <c r="C58" s="35" t="s">
        <v>231</v>
      </c>
      <c r="D58" s="18" t="s">
        <v>135</v>
      </c>
      <c r="E58" s="18" t="s">
        <v>135</v>
      </c>
      <c r="F58" s="36"/>
      <c r="G58" s="36"/>
      <c r="H58" s="45"/>
      <c r="I58" s="45"/>
      <c r="J58" s="12"/>
      <c r="K58" s="10">
        <v>114209</v>
      </c>
      <c r="L58" s="41">
        <f t="shared" si="5"/>
        <v>123322</v>
      </c>
      <c r="M58" s="35" t="s">
        <v>231</v>
      </c>
      <c r="N58" s="18" t="s">
        <v>135</v>
      </c>
      <c r="O58" s="18" t="s">
        <v>135</v>
      </c>
      <c r="P58" s="36"/>
      <c r="Q58" s="36"/>
      <c r="R58" s="45"/>
      <c r="S58" s="45"/>
      <c r="T58" s="12"/>
    </row>
    <row r="59" spans="1:20" x14ac:dyDescent="0.2">
      <c r="A59" s="10">
        <v>114255</v>
      </c>
      <c r="B59" s="41">
        <f t="shared" si="6"/>
        <v>123368</v>
      </c>
      <c r="C59" s="35" t="s">
        <v>286</v>
      </c>
      <c r="D59" s="18" t="s">
        <v>135</v>
      </c>
      <c r="E59" s="18" t="s">
        <v>135</v>
      </c>
      <c r="F59" s="36"/>
      <c r="G59" s="36"/>
      <c r="H59" s="45"/>
      <c r="I59" s="45"/>
      <c r="J59" s="12"/>
      <c r="K59" s="10">
        <v>114255</v>
      </c>
      <c r="L59" s="41">
        <f t="shared" si="5"/>
        <v>123368</v>
      </c>
      <c r="M59" s="35" t="s">
        <v>286</v>
      </c>
      <c r="N59" s="18" t="s">
        <v>135</v>
      </c>
      <c r="O59" s="18" t="s">
        <v>135</v>
      </c>
      <c r="P59" s="36"/>
      <c r="Q59" s="36"/>
      <c r="R59" s="45"/>
      <c r="S59" s="45"/>
      <c r="T59" s="12"/>
    </row>
    <row r="60" spans="1:20" x14ac:dyDescent="0.2">
      <c r="A60" s="10">
        <v>115089</v>
      </c>
      <c r="B60" s="41">
        <f t="shared" si="6"/>
        <v>124202</v>
      </c>
      <c r="C60" s="43" t="s">
        <v>1</v>
      </c>
      <c r="D60" s="44" t="s">
        <v>135</v>
      </c>
      <c r="E60" s="18" t="s">
        <v>135</v>
      </c>
      <c r="F60" s="36"/>
      <c r="G60" s="36"/>
      <c r="H60" s="45"/>
      <c r="I60" s="45"/>
      <c r="J60" s="12"/>
      <c r="K60" s="10">
        <v>115089</v>
      </c>
      <c r="L60" s="41">
        <f t="shared" si="5"/>
        <v>124202</v>
      </c>
      <c r="M60" s="43" t="s">
        <v>1</v>
      </c>
      <c r="N60" s="57" t="s">
        <v>135</v>
      </c>
      <c r="O60" s="18" t="s">
        <v>135</v>
      </c>
      <c r="P60" s="36"/>
      <c r="Q60" s="36"/>
      <c r="R60" s="45"/>
      <c r="S60" s="45"/>
      <c r="T60" s="12"/>
    </row>
    <row r="61" spans="1:20" x14ac:dyDescent="0.2">
      <c r="A61" s="10">
        <v>116915</v>
      </c>
      <c r="B61" s="41">
        <f t="shared" si="6"/>
        <v>126028</v>
      </c>
      <c r="C61" s="35" t="s">
        <v>231</v>
      </c>
      <c r="D61" s="18" t="s">
        <v>135</v>
      </c>
      <c r="E61" s="18" t="s">
        <v>135</v>
      </c>
      <c r="F61" s="36"/>
      <c r="G61" s="36"/>
      <c r="H61" s="45"/>
      <c r="I61" s="45"/>
      <c r="J61" s="12"/>
      <c r="K61" s="10">
        <v>116915</v>
      </c>
      <c r="L61" s="41">
        <f t="shared" si="5"/>
        <v>126028</v>
      </c>
      <c r="M61" s="35" t="s">
        <v>231</v>
      </c>
      <c r="N61" s="18" t="s">
        <v>135</v>
      </c>
      <c r="O61" s="18" t="s">
        <v>135</v>
      </c>
      <c r="P61" s="36"/>
      <c r="Q61" s="36"/>
      <c r="R61" s="45"/>
      <c r="S61" s="45"/>
      <c r="T61" s="12"/>
    </row>
    <row r="62" spans="1:20" x14ac:dyDescent="0.2">
      <c r="A62" s="10">
        <v>118267</v>
      </c>
      <c r="B62" s="41">
        <f t="shared" si="6"/>
        <v>127380</v>
      </c>
      <c r="C62" s="35" t="s">
        <v>1</v>
      </c>
      <c r="D62" s="18" t="s">
        <v>15</v>
      </c>
      <c r="E62" s="18" t="s">
        <v>47</v>
      </c>
      <c r="F62" s="36" t="s">
        <v>287</v>
      </c>
      <c r="G62" s="36" t="s">
        <v>288</v>
      </c>
      <c r="H62" s="45">
        <v>5</v>
      </c>
      <c r="I62" s="45">
        <v>3396</v>
      </c>
      <c r="J62" s="12">
        <f>100*I62/(H62+I62)</f>
        <v>99.852984416348136</v>
      </c>
      <c r="K62" s="10">
        <v>118267</v>
      </c>
      <c r="L62" s="41">
        <f t="shared" si="5"/>
        <v>127380</v>
      </c>
      <c r="M62" s="35" t="s">
        <v>1</v>
      </c>
      <c r="N62" s="18" t="s">
        <v>15</v>
      </c>
      <c r="O62" s="18" t="s">
        <v>47</v>
      </c>
      <c r="P62" s="36" t="s">
        <v>287</v>
      </c>
      <c r="Q62" s="36" t="s">
        <v>288</v>
      </c>
      <c r="R62" s="45">
        <v>0</v>
      </c>
      <c r="S62" s="45">
        <v>1732</v>
      </c>
      <c r="T62" s="12">
        <f>100*S62/(R62+S62)</f>
        <v>100</v>
      </c>
    </row>
    <row r="63" spans="1:20" x14ac:dyDescent="0.2">
      <c r="A63" s="10">
        <v>121561</v>
      </c>
      <c r="B63" s="41">
        <f t="shared" si="6"/>
        <v>130674</v>
      </c>
      <c r="C63" s="35" t="s">
        <v>9</v>
      </c>
      <c r="D63" s="18" t="s">
        <v>15</v>
      </c>
      <c r="E63" s="18" t="s">
        <v>38</v>
      </c>
      <c r="F63" s="36" t="s">
        <v>289</v>
      </c>
      <c r="G63" s="36" t="s">
        <v>290</v>
      </c>
      <c r="H63" s="45">
        <v>5</v>
      </c>
      <c r="I63" s="45">
        <v>3881</v>
      </c>
      <c r="J63" s="12">
        <f>100*I63/(H63+I63)</f>
        <v>99.871332990221305</v>
      </c>
      <c r="K63" s="10">
        <v>121561</v>
      </c>
      <c r="L63" s="41">
        <f t="shared" si="5"/>
        <v>130674</v>
      </c>
      <c r="M63" s="35" t="s">
        <v>83</v>
      </c>
      <c r="N63" s="18" t="s">
        <v>15</v>
      </c>
      <c r="O63" s="18" t="s">
        <v>38</v>
      </c>
      <c r="P63" s="36" t="s">
        <v>289</v>
      </c>
      <c r="Q63" s="36" t="s">
        <v>289</v>
      </c>
      <c r="R63" s="45">
        <v>324</v>
      </c>
      <c r="S63" s="45">
        <v>1699</v>
      </c>
      <c r="T63" s="12">
        <f>100*S63/(R63+S63)</f>
        <v>83.984181908057337</v>
      </c>
    </row>
    <row r="64" spans="1:20" x14ac:dyDescent="0.2">
      <c r="A64" s="10">
        <v>122961</v>
      </c>
      <c r="B64" s="41">
        <f t="shared" si="6"/>
        <v>132074</v>
      </c>
      <c r="C64" s="35" t="s">
        <v>291</v>
      </c>
      <c r="D64" s="18" t="s">
        <v>135</v>
      </c>
      <c r="E64" s="18" t="s">
        <v>135</v>
      </c>
      <c r="F64" s="36"/>
      <c r="G64" s="36"/>
      <c r="H64" s="45"/>
      <c r="I64" s="45"/>
      <c r="J64" s="12"/>
      <c r="K64" s="10">
        <v>122961</v>
      </c>
      <c r="L64" s="41">
        <f t="shared" si="5"/>
        <v>132074</v>
      </c>
      <c r="M64" s="35" t="s">
        <v>291</v>
      </c>
      <c r="N64" s="18" t="s">
        <v>135</v>
      </c>
      <c r="O64" s="18" t="s">
        <v>135</v>
      </c>
      <c r="P64" s="36"/>
      <c r="Q64" s="36"/>
      <c r="R64" s="45"/>
      <c r="S64" s="45"/>
      <c r="T64" s="12"/>
    </row>
    <row r="65" spans="1:20" x14ac:dyDescent="0.2">
      <c r="A65" s="10">
        <v>123309</v>
      </c>
      <c r="B65" s="41">
        <f t="shared" si="6"/>
        <v>132422</v>
      </c>
      <c r="C65" s="35" t="s">
        <v>9</v>
      </c>
      <c r="D65" s="18" t="s">
        <v>135</v>
      </c>
      <c r="E65" s="18" t="s">
        <v>135</v>
      </c>
      <c r="F65" s="36"/>
      <c r="G65" s="36"/>
      <c r="H65" s="45"/>
      <c r="I65" s="45"/>
      <c r="J65" s="12"/>
      <c r="K65" s="10">
        <v>123309</v>
      </c>
      <c r="L65" s="41">
        <f t="shared" si="5"/>
        <v>132422</v>
      </c>
      <c r="M65" s="35" t="s">
        <v>9</v>
      </c>
      <c r="N65" s="18" t="s">
        <v>135</v>
      </c>
      <c r="O65" s="18" t="s">
        <v>135</v>
      </c>
      <c r="P65" s="36"/>
      <c r="Q65" s="36"/>
      <c r="R65" s="45"/>
      <c r="S65" s="45"/>
      <c r="T65" s="12"/>
    </row>
    <row r="66" spans="1:20" x14ac:dyDescent="0.2">
      <c r="A66" s="10">
        <v>123311</v>
      </c>
      <c r="B66" s="41">
        <f t="shared" si="6"/>
        <v>132424</v>
      </c>
      <c r="C66" s="35" t="s">
        <v>292</v>
      </c>
      <c r="D66" s="18" t="s">
        <v>135</v>
      </c>
      <c r="E66" s="18" t="s">
        <v>135</v>
      </c>
      <c r="F66" s="36"/>
      <c r="G66" s="36"/>
      <c r="H66" s="45"/>
      <c r="I66" s="45"/>
      <c r="J66" s="12"/>
      <c r="K66" s="10">
        <v>123311</v>
      </c>
      <c r="L66" s="41">
        <f t="shared" si="5"/>
        <v>132424</v>
      </c>
      <c r="M66" s="35" t="s">
        <v>292</v>
      </c>
      <c r="N66" s="18" t="s">
        <v>135</v>
      </c>
      <c r="O66" s="18" t="s">
        <v>135</v>
      </c>
      <c r="P66" s="36"/>
      <c r="Q66" s="36"/>
      <c r="R66" s="45"/>
      <c r="S66" s="45"/>
      <c r="T66" s="12"/>
    </row>
    <row r="67" spans="1:20" x14ac:dyDescent="0.2">
      <c r="A67" s="10">
        <v>128903</v>
      </c>
      <c r="B67" s="41">
        <f t="shared" si="6"/>
        <v>138016</v>
      </c>
      <c r="C67" s="43" t="s">
        <v>239</v>
      </c>
      <c r="D67" s="44" t="s">
        <v>135</v>
      </c>
      <c r="E67" s="18" t="s">
        <v>135</v>
      </c>
      <c r="F67" s="36"/>
      <c r="G67" s="36"/>
      <c r="H67" s="45"/>
      <c r="I67" s="45"/>
      <c r="J67" s="12"/>
      <c r="K67" s="10">
        <v>128903</v>
      </c>
      <c r="L67" s="41">
        <f t="shared" si="5"/>
        <v>138016</v>
      </c>
      <c r="M67" s="43" t="s">
        <v>239</v>
      </c>
      <c r="N67" s="44" t="s">
        <v>135</v>
      </c>
      <c r="O67" s="18" t="s">
        <v>135</v>
      </c>
      <c r="P67" s="36"/>
      <c r="Q67" s="36"/>
      <c r="R67" s="45"/>
      <c r="S67" s="45"/>
      <c r="T67" s="12"/>
    </row>
    <row r="68" spans="1:20" x14ac:dyDescent="0.2">
      <c r="A68" s="10">
        <v>130714</v>
      </c>
      <c r="B68" s="41">
        <f t="shared" si="6"/>
        <v>139827</v>
      </c>
      <c r="C68" s="35" t="s">
        <v>1</v>
      </c>
      <c r="D68" s="18" t="s">
        <v>84</v>
      </c>
      <c r="E68" s="18" t="s">
        <v>135</v>
      </c>
      <c r="F68" s="36"/>
      <c r="G68" s="36"/>
      <c r="H68" s="45"/>
      <c r="I68" s="45"/>
      <c r="J68" s="12"/>
      <c r="K68" s="10">
        <v>130714</v>
      </c>
      <c r="L68" s="41">
        <f t="shared" si="5"/>
        <v>139827</v>
      </c>
      <c r="M68" s="35" t="s">
        <v>1</v>
      </c>
      <c r="N68" s="18" t="s">
        <v>84</v>
      </c>
      <c r="O68" s="18" t="s">
        <v>135</v>
      </c>
      <c r="P68" s="36"/>
      <c r="Q68" s="36"/>
      <c r="R68" s="45"/>
      <c r="S68" s="45"/>
      <c r="T68" s="12"/>
    </row>
    <row r="69" spans="1:20" x14ac:dyDescent="0.2">
      <c r="A69" s="38">
        <v>135052</v>
      </c>
      <c r="B69" s="47">
        <f t="shared" si="6"/>
        <v>144165</v>
      </c>
      <c r="C69" s="5" t="s">
        <v>9</v>
      </c>
      <c r="D69" s="19" t="s">
        <v>85</v>
      </c>
      <c r="E69" s="19" t="s">
        <v>135</v>
      </c>
      <c r="F69" s="39"/>
      <c r="G69" s="39"/>
      <c r="H69" s="48"/>
      <c r="I69" s="48"/>
      <c r="J69" s="12"/>
      <c r="K69" s="38">
        <v>135052</v>
      </c>
      <c r="L69" s="47">
        <f t="shared" si="5"/>
        <v>144165</v>
      </c>
      <c r="M69" s="5" t="s">
        <v>9</v>
      </c>
      <c r="N69" s="19" t="s">
        <v>85</v>
      </c>
      <c r="O69" s="19" t="s">
        <v>135</v>
      </c>
      <c r="P69" s="39"/>
      <c r="Q69" s="39"/>
      <c r="R69" s="48"/>
      <c r="S69" s="48"/>
      <c r="T69" s="12"/>
    </row>
    <row r="70" spans="1:20" x14ac:dyDescent="0.2">
      <c r="A70" s="128" t="s">
        <v>293</v>
      </c>
      <c r="B70" s="129"/>
      <c r="C70" s="129"/>
      <c r="D70" s="129"/>
      <c r="E70" s="129"/>
      <c r="F70" s="129"/>
      <c r="G70" s="129"/>
      <c r="H70" s="129"/>
      <c r="I70" s="129"/>
      <c r="J70" s="129"/>
      <c r="K70" s="129"/>
      <c r="L70" s="129"/>
      <c r="M70" s="129"/>
      <c r="N70" s="129"/>
      <c r="O70" s="129"/>
      <c r="P70" s="129"/>
      <c r="Q70" s="129"/>
      <c r="R70" s="129"/>
      <c r="S70" s="129"/>
      <c r="T70" s="130"/>
    </row>
    <row r="71" spans="1:20" x14ac:dyDescent="0.2">
      <c r="A71" s="122" t="s">
        <v>294</v>
      </c>
      <c r="B71" s="123"/>
      <c r="C71" s="123"/>
      <c r="D71" s="123"/>
      <c r="E71" s="123"/>
      <c r="F71" s="123"/>
      <c r="G71" s="123"/>
      <c r="H71" s="123"/>
      <c r="I71" s="123"/>
      <c r="J71" s="123"/>
      <c r="K71" s="124"/>
      <c r="L71" s="124"/>
      <c r="M71" s="124"/>
      <c r="N71" s="124"/>
      <c r="O71" s="124"/>
      <c r="P71" s="124"/>
      <c r="Q71" s="124"/>
      <c r="R71" s="124"/>
      <c r="S71" s="124"/>
      <c r="T71" s="125"/>
    </row>
  </sheetData>
  <mergeCells count="7">
    <mergeCell ref="A71:T71"/>
    <mergeCell ref="A1:J1"/>
    <mergeCell ref="K1:T1"/>
    <mergeCell ref="O55:O57"/>
    <mergeCell ref="P55:P57"/>
    <mergeCell ref="Q55:Q57"/>
    <mergeCell ref="A70:T70"/>
  </mergeCells>
  <conditionalFormatting sqref="J3:J69 T3:T69">
    <cfRule type="colorScale" priority="1">
      <colorScale>
        <cfvo type="num" val="0"/>
        <cfvo type="num" val="100"/>
        <color theme="0"/>
        <color theme="7" tint="0.39997558519241921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76081-7732-2D4B-AB21-54FBBA582DF0}">
  <sheetPr>
    <pageSetUpPr fitToPage="1"/>
  </sheetPr>
  <dimension ref="A1:T89"/>
  <sheetViews>
    <sheetView zoomScale="115" zoomScaleNormal="119" workbookViewId="0">
      <selection activeCell="F108" sqref="F108"/>
    </sheetView>
  </sheetViews>
  <sheetFormatPr baseColWidth="10" defaultRowHeight="16" x14ac:dyDescent="0.2"/>
  <cols>
    <col min="1" max="1" width="15.83203125" bestFit="1" customWidth="1"/>
    <col min="2" max="2" width="14.5" bestFit="1" customWidth="1"/>
    <col min="3" max="3" width="22.6640625" bestFit="1" customWidth="1"/>
    <col min="4" max="4" width="11.83203125" bestFit="1" customWidth="1"/>
    <col min="5" max="5" width="19.6640625" bestFit="1" customWidth="1"/>
    <col min="6" max="7" width="26" bestFit="1" customWidth="1"/>
    <col min="8" max="8" width="22.5" bestFit="1" customWidth="1"/>
    <col min="9" max="9" width="24" bestFit="1" customWidth="1"/>
    <col min="10" max="10" width="22.83203125" bestFit="1" customWidth="1"/>
    <col min="11" max="11" width="15.83203125" bestFit="1" customWidth="1"/>
    <col min="12" max="12" width="14.5" bestFit="1" customWidth="1"/>
    <col min="13" max="13" width="21" bestFit="1" customWidth="1"/>
    <col min="14" max="14" width="11.83203125" bestFit="1" customWidth="1"/>
    <col min="15" max="15" width="19.6640625" bestFit="1" customWidth="1"/>
    <col min="16" max="16" width="38.1640625" bestFit="1" customWidth="1"/>
    <col min="17" max="17" width="53.83203125" bestFit="1" customWidth="1"/>
    <col min="18" max="18" width="22.5" bestFit="1" customWidth="1"/>
    <col min="19" max="19" width="24" bestFit="1" customWidth="1"/>
    <col min="20" max="20" width="22.83203125" bestFit="1" customWidth="1"/>
  </cols>
  <sheetData>
    <row r="1" spans="1:20" x14ac:dyDescent="0.2">
      <c r="A1" s="110" t="s">
        <v>295</v>
      </c>
      <c r="B1" s="111"/>
      <c r="C1" s="111"/>
      <c r="D1" s="111"/>
      <c r="E1" s="112"/>
      <c r="F1" s="112"/>
      <c r="G1" s="112"/>
      <c r="H1" s="112"/>
      <c r="I1" s="112"/>
      <c r="J1" s="113"/>
      <c r="K1" s="110" t="s">
        <v>296</v>
      </c>
      <c r="L1" s="111"/>
      <c r="M1" s="111"/>
      <c r="N1" s="111"/>
      <c r="O1" s="112"/>
      <c r="P1" s="112"/>
      <c r="Q1" s="112"/>
      <c r="R1" s="112"/>
      <c r="S1" s="112"/>
      <c r="T1" s="113"/>
    </row>
    <row r="2" spans="1:20" x14ac:dyDescent="0.2">
      <c r="A2" s="17" t="s">
        <v>129</v>
      </c>
      <c r="B2" s="29" t="s">
        <v>72</v>
      </c>
      <c r="C2" s="29" t="s">
        <v>71</v>
      </c>
      <c r="D2" s="29" t="s">
        <v>70</v>
      </c>
      <c r="E2" s="29" t="s">
        <v>69</v>
      </c>
      <c r="F2" s="29" t="s">
        <v>130</v>
      </c>
      <c r="G2" s="29" t="s">
        <v>131</v>
      </c>
      <c r="H2" s="29" t="s">
        <v>132</v>
      </c>
      <c r="I2" s="29" t="s">
        <v>133</v>
      </c>
      <c r="J2" s="16" t="s">
        <v>68</v>
      </c>
      <c r="K2" s="17" t="s">
        <v>129</v>
      </c>
      <c r="L2" s="29" t="s">
        <v>72</v>
      </c>
      <c r="M2" s="29" t="s">
        <v>71</v>
      </c>
      <c r="N2" s="29" t="s">
        <v>70</v>
      </c>
      <c r="O2" s="29" t="s">
        <v>69</v>
      </c>
      <c r="P2" s="29" t="s">
        <v>130</v>
      </c>
      <c r="Q2" s="29" t="s">
        <v>131</v>
      </c>
      <c r="R2" s="29" t="s">
        <v>132</v>
      </c>
      <c r="S2" s="29" t="s">
        <v>133</v>
      </c>
      <c r="T2" s="16" t="s">
        <v>68</v>
      </c>
    </row>
    <row r="3" spans="1:20" x14ac:dyDescent="0.2">
      <c r="A3" s="10">
        <v>2556</v>
      </c>
      <c r="B3" s="18">
        <f t="shared" ref="B3:B7" si="0">9113+A3</f>
        <v>11669</v>
      </c>
      <c r="C3" s="35" t="s">
        <v>134</v>
      </c>
      <c r="D3" s="18" t="s">
        <v>135</v>
      </c>
      <c r="E3" s="18" t="s">
        <v>135</v>
      </c>
      <c r="F3" s="36"/>
      <c r="G3" s="36"/>
      <c r="H3" s="45"/>
      <c r="I3" s="45"/>
      <c r="J3" s="53"/>
      <c r="K3" s="10">
        <v>2556</v>
      </c>
      <c r="L3" s="18">
        <f>9113+K3</f>
        <v>11669</v>
      </c>
      <c r="M3" s="35" t="s">
        <v>134</v>
      </c>
      <c r="N3" s="18" t="s">
        <v>135</v>
      </c>
      <c r="O3" s="18" t="s">
        <v>135</v>
      </c>
      <c r="P3" s="36"/>
      <c r="Q3" s="36"/>
      <c r="R3" s="45"/>
      <c r="S3" s="45"/>
      <c r="T3" s="12"/>
    </row>
    <row r="4" spans="1:20" x14ac:dyDescent="0.2">
      <c r="A4" s="10">
        <v>2660</v>
      </c>
      <c r="B4" s="18">
        <f t="shared" si="0"/>
        <v>11773</v>
      </c>
      <c r="C4" s="35" t="s">
        <v>176</v>
      </c>
      <c r="D4" s="18" t="s">
        <v>135</v>
      </c>
      <c r="E4" s="18" t="s">
        <v>135</v>
      </c>
      <c r="F4" s="36"/>
      <c r="G4" s="36"/>
      <c r="H4" s="45"/>
      <c r="I4" s="45"/>
      <c r="J4" s="53"/>
      <c r="K4" s="10">
        <v>2660</v>
      </c>
      <c r="L4" s="18">
        <f>9113+K4</f>
        <v>11773</v>
      </c>
      <c r="M4" s="35" t="s">
        <v>176</v>
      </c>
      <c r="N4" s="18" t="s">
        <v>135</v>
      </c>
      <c r="O4" s="18" t="s">
        <v>135</v>
      </c>
      <c r="P4" s="36"/>
      <c r="Q4" s="36"/>
      <c r="R4" s="45"/>
      <c r="S4" s="45"/>
      <c r="T4" s="12"/>
    </row>
    <row r="5" spans="1:20" x14ac:dyDescent="0.2">
      <c r="A5" s="10">
        <v>11450</v>
      </c>
      <c r="B5" s="18">
        <f t="shared" si="0"/>
        <v>20563</v>
      </c>
      <c r="C5" s="35" t="s">
        <v>1</v>
      </c>
      <c r="D5" s="18" t="s">
        <v>135</v>
      </c>
      <c r="E5" s="18" t="s">
        <v>135</v>
      </c>
      <c r="F5" s="36"/>
      <c r="G5" s="36"/>
      <c r="H5" s="45"/>
      <c r="I5" s="45"/>
      <c r="J5" s="53"/>
      <c r="K5" s="30"/>
      <c r="L5" s="31"/>
      <c r="M5" s="32"/>
      <c r="N5" s="31"/>
      <c r="O5" s="31"/>
      <c r="P5" s="55"/>
      <c r="Q5" s="55"/>
      <c r="R5" s="33"/>
      <c r="S5" s="33"/>
      <c r="T5" s="56"/>
    </row>
    <row r="6" spans="1:20" x14ac:dyDescent="0.2">
      <c r="A6" s="10">
        <v>11451</v>
      </c>
      <c r="B6" s="18">
        <f t="shared" si="0"/>
        <v>20564</v>
      </c>
      <c r="C6" s="35" t="s">
        <v>137</v>
      </c>
      <c r="D6" s="18" t="s">
        <v>135</v>
      </c>
      <c r="E6" s="18" t="s">
        <v>135</v>
      </c>
      <c r="F6" s="36"/>
      <c r="G6" s="36"/>
      <c r="H6" s="45"/>
      <c r="I6" s="45"/>
      <c r="J6" s="53"/>
      <c r="K6" s="10">
        <v>11451</v>
      </c>
      <c r="L6" s="18">
        <f t="shared" ref="L6:L16" si="1">9113+K6</f>
        <v>20564</v>
      </c>
      <c r="M6" s="35" t="s">
        <v>180</v>
      </c>
      <c r="N6" s="18" t="s">
        <v>135</v>
      </c>
      <c r="O6" s="18" t="s">
        <v>135</v>
      </c>
      <c r="P6" s="36"/>
      <c r="Q6" s="36"/>
      <c r="R6" s="45"/>
      <c r="S6" s="45"/>
      <c r="T6" s="12"/>
    </row>
    <row r="7" spans="1:20" x14ac:dyDescent="0.2">
      <c r="A7" s="10">
        <v>15605</v>
      </c>
      <c r="B7" s="18">
        <f t="shared" si="0"/>
        <v>24718</v>
      </c>
      <c r="C7" s="35" t="s">
        <v>138</v>
      </c>
      <c r="D7" s="18" t="s">
        <v>135</v>
      </c>
      <c r="E7" s="18" t="s">
        <v>135</v>
      </c>
      <c r="F7" s="36"/>
      <c r="G7" s="36"/>
      <c r="H7" s="45"/>
      <c r="I7" s="45"/>
      <c r="J7" s="53"/>
      <c r="K7" s="10">
        <v>15605</v>
      </c>
      <c r="L7" s="18">
        <f t="shared" si="1"/>
        <v>24718</v>
      </c>
      <c r="M7" s="35" t="s">
        <v>138</v>
      </c>
      <c r="N7" s="18" t="s">
        <v>135</v>
      </c>
      <c r="O7" s="18" t="s">
        <v>135</v>
      </c>
      <c r="P7" s="36"/>
      <c r="Q7" s="36"/>
      <c r="R7" s="45"/>
      <c r="S7" s="45"/>
      <c r="T7" s="12"/>
    </row>
    <row r="8" spans="1:20" x14ac:dyDescent="0.2">
      <c r="A8" s="30"/>
      <c r="B8" s="31"/>
      <c r="C8" s="32"/>
      <c r="D8" s="31"/>
      <c r="E8" s="31"/>
      <c r="F8" s="55"/>
      <c r="G8" s="55"/>
      <c r="H8" s="33"/>
      <c r="I8" s="33"/>
      <c r="J8" s="56"/>
      <c r="K8" s="10">
        <v>17558</v>
      </c>
      <c r="L8" s="18">
        <f>9113+K8</f>
        <v>26671</v>
      </c>
      <c r="M8" s="35" t="s">
        <v>1</v>
      </c>
      <c r="N8" s="18" t="s">
        <v>61</v>
      </c>
      <c r="O8" s="18" t="s">
        <v>35</v>
      </c>
      <c r="P8" s="36" t="s">
        <v>141</v>
      </c>
      <c r="Q8" s="36" t="s">
        <v>142</v>
      </c>
      <c r="R8" s="45">
        <v>5</v>
      </c>
      <c r="S8" s="45">
        <v>1650</v>
      </c>
      <c r="T8" s="12">
        <f>100*S8/(R8+S8)</f>
        <v>99.697885196374628</v>
      </c>
    </row>
    <row r="9" spans="1:20" x14ac:dyDescent="0.2">
      <c r="A9" s="30"/>
      <c r="B9" s="31"/>
      <c r="C9" s="32"/>
      <c r="D9" s="31"/>
      <c r="E9" s="31"/>
      <c r="F9" s="55"/>
      <c r="G9" s="55"/>
      <c r="H9" s="33"/>
      <c r="I9" s="33"/>
      <c r="J9" s="56"/>
      <c r="K9" s="10">
        <v>17750</v>
      </c>
      <c r="L9" s="18">
        <f>9113+K9</f>
        <v>26863</v>
      </c>
      <c r="M9" s="35" t="s">
        <v>1</v>
      </c>
      <c r="N9" s="18" t="s">
        <v>61</v>
      </c>
      <c r="O9" s="18" t="s">
        <v>60</v>
      </c>
      <c r="P9" s="36" t="s">
        <v>143</v>
      </c>
      <c r="Q9" s="36" t="s">
        <v>144</v>
      </c>
      <c r="R9" s="45">
        <v>5</v>
      </c>
      <c r="S9" s="45">
        <v>2108</v>
      </c>
      <c r="T9" s="12">
        <f>100*S9/(R9+S9)</f>
        <v>99.763369616658778</v>
      </c>
    </row>
    <row r="10" spans="1:20" x14ac:dyDescent="0.2">
      <c r="A10" s="10">
        <v>18783</v>
      </c>
      <c r="B10" s="18">
        <f t="shared" ref="B10" si="2">9113+A10</f>
        <v>27896</v>
      </c>
      <c r="C10" s="35" t="s">
        <v>1</v>
      </c>
      <c r="D10" s="18" t="s">
        <v>102</v>
      </c>
      <c r="E10" s="18" t="s">
        <v>35</v>
      </c>
      <c r="F10" s="36" t="s">
        <v>297</v>
      </c>
      <c r="G10" s="36" t="s">
        <v>298</v>
      </c>
      <c r="H10" s="45">
        <v>5</v>
      </c>
      <c r="I10" s="45">
        <v>2988</v>
      </c>
      <c r="J10" s="12">
        <f>100*I10/(H10+I10)</f>
        <v>99.832943534914804</v>
      </c>
      <c r="K10" s="30"/>
      <c r="L10" s="31"/>
      <c r="M10" s="32"/>
      <c r="N10" s="31"/>
      <c r="O10" s="31"/>
      <c r="P10" s="55"/>
      <c r="Q10" s="55"/>
      <c r="R10" s="33"/>
      <c r="S10" s="33"/>
      <c r="T10" s="56"/>
    </row>
    <row r="11" spans="1:20" x14ac:dyDescent="0.2">
      <c r="A11" s="30"/>
      <c r="B11" s="31"/>
      <c r="C11" s="32"/>
      <c r="D11" s="31"/>
      <c r="E11" s="31"/>
      <c r="F11" s="55"/>
      <c r="G11" s="55"/>
      <c r="H11" s="33"/>
      <c r="I11" s="33"/>
      <c r="J11" s="56"/>
      <c r="K11" s="10">
        <v>19390</v>
      </c>
      <c r="L11" s="18">
        <f t="shared" si="1"/>
        <v>28503</v>
      </c>
      <c r="M11" s="35" t="s">
        <v>299</v>
      </c>
      <c r="N11" s="18" t="s">
        <v>101</v>
      </c>
      <c r="O11" s="18" t="s">
        <v>100</v>
      </c>
      <c r="P11" s="36" t="s">
        <v>300</v>
      </c>
      <c r="Q11" s="36" t="s">
        <v>301</v>
      </c>
      <c r="R11" s="45">
        <v>2597</v>
      </c>
      <c r="S11" s="45">
        <v>620</v>
      </c>
      <c r="T11" s="12">
        <f>100*S11/(R11+S11)</f>
        <v>19.272614236866644</v>
      </c>
    </row>
    <row r="12" spans="1:20" x14ac:dyDescent="0.2">
      <c r="A12" s="30"/>
      <c r="B12" s="31"/>
      <c r="C12" s="32"/>
      <c r="D12" s="31"/>
      <c r="E12" s="31"/>
      <c r="F12" s="55"/>
      <c r="G12" s="55"/>
      <c r="H12" s="33"/>
      <c r="I12" s="33"/>
      <c r="J12" s="56"/>
      <c r="K12" s="10">
        <v>19437</v>
      </c>
      <c r="L12" s="18">
        <f t="shared" si="1"/>
        <v>28550</v>
      </c>
      <c r="M12" s="35" t="s">
        <v>1</v>
      </c>
      <c r="N12" s="18" t="s">
        <v>99</v>
      </c>
      <c r="O12" s="18" t="s">
        <v>26</v>
      </c>
      <c r="P12" s="36" t="s">
        <v>302</v>
      </c>
      <c r="Q12" s="36" t="s">
        <v>303</v>
      </c>
      <c r="R12" s="45">
        <v>6</v>
      </c>
      <c r="S12" s="45">
        <v>3004</v>
      </c>
      <c r="T12" s="12">
        <f>100*S12/(R12+S12)</f>
        <v>99.800664451827245</v>
      </c>
    </row>
    <row r="13" spans="1:20" x14ac:dyDescent="0.2">
      <c r="A13" s="30"/>
      <c r="B13" s="31"/>
      <c r="C13" s="32"/>
      <c r="D13" s="31"/>
      <c r="E13" s="31"/>
      <c r="F13" s="55"/>
      <c r="G13" s="55"/>
      <c r="H13" s="33"/>
      <c r="I13" s="33"/>
      <c r="J13" s="56"/>
      <c r="K13" s="10">
        <v>19656</v>
      </c>
      <c r="L13" s="18">
        <f t="shared" si="1"/>
        <v>28769</v>
      </c>
      <c r="M13" s="35" t="s">
        <v>1</v>
      </c>
      <c r="N13" s="18" t="s">
        <v>99</v>
      </c>
      <c r="O13" s="18" t="s">
        <v>26</v>
      </c>
      <c r="P13" s="36" t="s">
        <v>304</v>
      </c>
      <c r="Q13" s="36" t="s">
        <v>305</v>
      </c>
      <c r="R13" s="45">
        <v>3</v>
      </c>
      <c r="S13" s="45">
        <v>2985</v>
      </c>
      <c r="T13" s="12">
        <f>100*S13/(R13+S13)</f>
        <v>99.899598393574294</v>
      </c>
    </row>
    <row r="14" spans="1:20" x14ac:dyDescent="0.2">
      <c r="A14" s="30"/>
      <c r="B14" s="31"/>
      <c r="C14" s="32"/>
      <c r="D14" s="31"/>
      <c r="E14" s="31"/>
      <c r="F14" s="55"/>
      <c r="G14" s="55"/>
      <c r="H14" s="33"/>
      <c r="I14" s="33"/>
      <c r="J14" s="56"/>
      <c r="K14" s="10">
        <v>22754</v>
      </c>
      <c r="L14" s="18">
        <f t="shared" si="1"/>
        <v>31867</v>
      </c>
      <c r="M14" s="35" t="s">
        <v>9</v>
      </c>
      <c r="N14" s="18" t="s">
        <v>57</v>
      </c>
      <c r="O14" s="18" t="s">
        <v>135</v>
      </c>
      <c r="P14" s="36"/>
      <c r="Q14" s="36"/>
      <c r="R14" s="45"/>
      <c r="S14" s="45"/>
      <c r="T14" s="12"/>
    </row>
    <row r="15" spans="1:20" x14ac:dyDescent="0.2">
      <c r="A15" s="10">
        <v>25757</v>
      </c>
      <c r="B15" s="18">
        <f>9113+A15</f>
        <v>34870</v>
      </c>
      <c r="C15" s="43" t="s">
        <v>254</v>
      </c>
      <c r="D15" s="44" t="s">
        <v>135</v>
      </c>
      <c r="E15" s="18" t="s">
        <v>135</v>
      </c>
      <c r="F15" s="36"/>
      <c r="G15" s="36"/>
      <c r="H15" s="45"/>
      <c r="I15" s="45"/>
      <c r="J15" s="12"/>
      <c r="K15" s="10">
        <v>25757</v>
      </c>
      <c r="L15" s="18">
        <f t="shared" si="1"/>
        <v>34870</v>
      </c>
      <c r="M15" s="63" t="s">
        <v>145</v>
      </c>
      <c r="N15" s="44" t="s">
        <v>135</v>
      </c>
      <c r="O15" s="18" t="s">
        <v>135</v>
      </c>
      <c r="P15" s="36"/>
      <c r="Q15" s="36"/>
      <c r="R15" s="45"/>
      <c r="S15" s="45"/>
      <c r="T15" s="12"/>
    </row>
    <row r="16" spans="1:20" x14ac:dyDescent="0.2">
      <c r="A16" s="30"/>
      <c r="B16" s="31"/>
      <c r="C16" s="32"/>
      <c r="D16" s="31"/>
      <c r="E16" s="31"/>
      <c r="F16" s="55"/>
      <c r="G16" s="55"/>
      <c r="H16" s="33"/>
      <c r="I16" s="33"/>
      <c r="J16" s="56"/>
      <c r="K16" s="10">
        <v>29072</v>
      </c>
      <c r="L16" s="18">
        <f t="shared" si="1"/>
        <v>38185</v>
      </c>
      <c r="M16" s="35" t="s">
        <v>89</v>
      </c>
      <c r="N16" s="18" t="s">
        <v>97</v>
      </c>
      <c r="O16" s="18" t="s">
        <v>98</v>
      </c>
      <c r="P16" s="36" t="s">
        <v>306</v>
      </c>
      <c r="Q16" s="36" t="s">
        <v>307</v>
      </c>
      <c r="R16" s="45">
        <v>1</v>
      </c>
      <c r="S16" s="45">
        <v>2587</v>
      </c>
      <c r="T16" s="12">
        <f>100*S16/(R16+S16)</f>
        <v>99.961360123647609</v>
      </c>
    </row>
    <row r="17" spans="1:20" x14ac:dyDescent="0.2">
      <c r="A17" s="10">
        <v>30411</v>
      </c>
      <c r="B17" s="18">
        <f t="shared" ref="B17:B23" si="3">9113+A17</f>
        <v>39524</v>
      </c>
      <c r="C17" s="35" t="s">
        <v>9</v>
      </c>
      <c r="D17" s="18" t="s">
        <v>97</v>
      </c>
      <c r="E17" s="18" t="s">
        <v>135</v>
      </c>
      <c r="F17" s="36"/>
      <c r="G17" s="36"/>
      <c r="H17" s="45"/>
      <c r="I17" s="45"/>
      <c r="J17" s="12"/>
      <c r="K17" s="30"/>
      <c r="L17" s="31"/>
      <c r="M17" s="32"/>
      <c r="N17" s="31"/>
      <c r="O17" s="31"/>
      <c r="P17" s="55"/>
      <c r="Q17" s="55"/>
      <c r="R17" s="33"/>
      <c r="S17" s="33"/>
      <c r="T17" s="56"/>
    </row>
    <row r="18" spans="1:20" x14ac:dyDescent="0.2">
      <c r="A18" s="10">
        <v>30859</v>
      </c>
      <c r="B18" s="18">
        <f t="shared" si="3"/>
        <v>39972</v>
      </c>
      <c r="C18" s="35" t="s">
        <v>9</v>
      </c>
      <c r="D18" s="18" t="s">
        <v>97</v>
      </c>
      <c r="E18" s="18" t="s">
        <v>135</v>
      </c>
      <c r="F18" s="36"/>
      <c r="G18" s="36"/>
      <c r="H18" s="45"/>
      <c r="I18" s="45"/>
      <c r="J18" s="12"/>
      <c r="K18" s="30"/>
      <c r="L18" s="31"/>
      <c r="M18" s="32"/>
      <c r="N18" s="31"/>
      <c r="O18" s="31"/>
      <c r="P18" s="55"/>
      <c r="Q18" s="55"/>
      <c r="R18" s="33"/>
      <c r="S18" s="33"/>
      <c r="T18" s="56"/>
    </row>
    <row r="19" spans="1:20" x14ac:dyDescent="0.2">
      <c r="A19" s="10">
        <v>30916</v>
      </c>
      <c r="B19" s="18">
        <f t="shared" si="3"/>
        <v>40029</v>
      </c>
      <c r="C19" s="35" t="s">
        <v>9</v>
      </c>
      <c r="D19" s="18" t="s">
        <v>97</v>
      </c>
      <c r="E19" s="18" t="s">
        <v>135</v>
      </c>
      <c r="F19" s="36"/>
      <c r="G19" s="36"/>
      <c r="H19" s="45"/>
      <c r="I19" s="45"/>
      <c r="J19" s="12"/>
      <c r="K19" s="30"/>
      <c r="L19" s="31"/>
      <c r="M19" s="32"/>
      <c r="N19" s="31"/>
      <c r="O19" s="31"/>
      <c r="P19" s="55"/>
      <c r="Q19" s="55"/>
      <c r="R19" s="33"/>
      <c r="S19" s="33"/>
      <c r="T19" s="56"/>
    </row>
    <row r="20" spans="1:20" x14ac:dyDescent="0.2">
      <c r="A20" s="10">
        <v>31499</v>
      </c>
      <c r="B20" s="18">
        <f t="shared" si="3"/>
        <v>40612</v>
      </c>
      <c r="C20" s="35" t="s">
        <v>1</v>
      </c>
      <c r="D20" s="18" t="s">
        <v>135</v>
      </c>
      <c r="E20" s="18" t="s">
        <v>135</v>
      </c>
      <c r="F20" s="36"/>
      <c r="G20" s="36"/>
      <c r="H20" s="45"/>
      <c r="I20" s="45"/>
      <c r="J20" s="12"/>
      <c r="K20" s="30"/>
      <c r="L20" s="31"/>
      <c r="M20" s="32"/>
      <c r="N20" s="31"/>
      <c r="O20" s="31"/>
      <c r="P20" s="55"/>
      <c r="Q20" s="55"/>
      <c r="R20" s="33"/>
      <c r="S20" s="33"/>
      <c r="T20" s="56"/>
    </row>
    <row r="21" spans="1:20" x14ac:dyDescent="0.2">
      <c r="A21" s="10">
        <v>31685</v>
      </c>
      <c r="B21" s="18">
        <f t="shared" si="3"/>
        <v>40798</v>
      </c>
      <c r="C21" s="43" t="s">
        <v>146</v>
      </c>
      <c r="D21" s="44" t="s">
        <v>135</v>
      </c>
      <c r="E21" s="18" t="s">
        <v>135</v>
      </c>
      <c r="F21" s="36"/>
      <c r="G21" s="36"/>
      <c r="H21" s="45"/>
      <c r="I21" s="45"/>
      <c r="J21" s="12"/>
      <c r="K21" s="10">
        <v>31685</v>
      </c>
      <c r="L21" s="18">
        <f>9113+K21</f>
        <v>40798</v>
      </c>
      <c r="M21" s="64" t="s">
        <v>203</v>
      </c>
      <c r="N21" s="44" t="s">
        <v>135</v>
      </c>
      <c r="O21" s="18" t="s">
        <v>135</v>
      </c>
      <c r="P21" s="36"/>
      <c r="Q21" s="36"/>
      <c r="R21" s="45"/>
      <c r="S21" s="45"/>
      <c r="T21" s="12"/>
    </row>
    <row r="22" spans="1:20" x14ac:dyDescent="0.2">
      <c r="A22" s="10">
        <v>33441</v>
      </c>
      <c r="B22" s="18">
        <f t="shared" si="3"/>
        <v>42554</v>
      </c>
      <c r="C22" s="43" t="s">
        <v>1</v>
      </c>
      <c r="D22" s="44" t="s">
        <v>308</v>
      </c>
      <c r="E22" s="18" t="s">
        <v>135</v>
      </c>
      <c r="F22" s="36"/>
      <c r="G22" s="36"/>
      <c r="H22" s="45"/>
      <c r="I22" s="45"/>
      <c r="J22" s="12"/>
      <c r="K22" s="30"/>
      <c r="L22" s="31"/>
      <c r="M22" s="65"/>
      <c r="N22" s="66"/>
      <c r="O22" s="31"/>
      <c r="P22" s="55"/>
      <c r="Q22" s="55"/>
      <c r="R22" s="33"/>
      <c r="S22" s="33"/>
      <c r="T22" s="56"/>
    </row>
    <row r="23" spans="1:20" x14ac:dyDescent="0.2">
      <c r="A23" s="10">
        <v>34628</v>
      </c>
      <c r="B23" s="18">
        <f t="shared" si="3"/>
        <v>43741</v>
      </c>
      <c r="C23" s="43" t="s">
        <v>176</v>
      </c>
      <c r="D23" s="44" t="s">
        <v>135</v>
      </c>
      <c r="E23" s="18" t="s">
        <v>135</v>
      </c>
      <c r="F23" s="36"/>
      <c r="G23" s="36"/>
      <c r="H23" s="45"/>
      <c r="I23" s="45"/>
      <c r="J23" s="12"/>
      <c r="K23" s="10">
        <v>34628</v>
      </c>
      <c r="L23" s="18">
        <f>9113+K23</f>
        <v>43741</v>
      </c>
      <c r="M23" s="64" t="s">
        <v>136</v>
      </c>
      <c r="N23" s="44" t="s">
        <v>135</v>
      </c>
      <c r="O23" s="18" t="s">
        <v>135</v>
      </c>
      <c r="P23" s="36"/>
      <c r="Q23" s="36"/>
      <c r="R23" s="45"/>
      <c r="S23" s="45"/>
      <c r="T23" s="12"/>
    </row>
    <row r="24" spans="1:20" x14ac:dyDescent="0.2">
      <c r="A24" s="30"/>
      <c r="B24" s="31"/>
      <c r="C24" s="32"/>
      <c r="D24" s="31"/>
      <c r="E24" s="31"/>
      <c r="F24" s="55"/>
      <c r="G24" s="55"/>
      <c r="H24" s="33"/>
      <c r="I24" s="33"/>
      <c r="J24" s="56"/>
      <c r="K24" s="10">
        <v>37722</v>
      </c>
      <c r="L24" s="18">
        <f>9113+K24</f>
        <v>46835</v>
      </c>
      <c r="M24" s="35" t="s">
        <v>9</v>
      </c>
      <c r="N24" s="18" t="s">
        <v>54</v>
      </c>
      <c r="O24" s="18" t="s">
        <v>135</v>
      </c>
      <c r="P24" s="36"/>
      <c r="Q24" s="36"/>
      <c r="R24" s="45"/>
      <c r="S24" s="45"/>
      <c r="T24" s="12"/>
    </row>
    <row r="25" spans="1:20" x14ac:dyDescent="0.2">
      <c r="A25" s="10">
        <v>37814</v>
      </c>
      <c r="B25" s="18">
        <f t="shared" ref="B25:B31" si="4">9113+A25</f>
        <v>46927</v>
      </c>
      <c r="C25" s="35" t="s">
        <v>9</v>
      </c>
      <c r="D25" s="18" t="s">
        <v>54</v>
      </c>
      <c r="E25" s="18" t="s">
        <v>55</v>
      </c>
      <c r="F25" s="36" t="s">
        <v>147</v>
      </c>
      <c r="G25" s="36" t="s">
        <v>148</v>
      </c>
      <c r="H25" s="45">
        <v>5</v>
      </c>
      <c r="I25" s="45">
        <v>2467</v>
      </c>
      <c r="J25" s="12">
        <f>100*I25/(H25+I25)</f>
        <v>99.797734627831716</v>
      </c>
      <c r="K25" s="30"/>
      <c r="L25" s="31"/>
      <c r="M25" s="32"/>
      <c r="N25" s="31"/>
      <c r="O25" s="31"/>
      <c r="P25" s="55"/>
      <c r="Q25" s="55"/>
      <c r="R25" s="33"/>
      <c r="S25" s="33"/>
      <c r="T25" s="56"/>
    </row>
    <row r="26" spans="1:20" x14ac:dyDescent="0.2">
      <c r="A26" s="10">
        <v>38621</v>
      </c>
      <c r="B26" s="18">
        <f t="shared" si="4"/>
        <v>47734</v>
      </c>
      <c r="C26" s="35" t="s">
        <v>89</v>
      </c>
      <c r="D26" s="18" t="s">
        <v>54</v>
      </c>
      <c r="E26" s="18" t="s">
        <v>96</v>
      </c>
      <c r="F26" s="36" t="s">
        <v>309</v>
      </c>
      <c r="G26" s="36" t="s">
        <v>310</v>
      </c>
      <c r="H26" s="45">
        <v>1</v>
      </c>
      <c r="I26" s="45">
        <v>3225</v>
      </c>
      <c r="J26" s="12">
        <f>100*I26/(H26+I26)</f>
        <v>99.969001859888408</v>
      </c>
      <c r="K26" s="30"/>
      <c r="L26" s="31"/>
      <c r="M26" s="32"/>
      <c r="N26" s="31"/>
      <c r="O26" s="31"/>
      <c r="P26" s="55"/>
      <c r="Q26" s="55"/>
      <c r="R26" s="33"/>
      <c r="S26" s="33"/>
      <c r="T26" s="56"/>
    </row>
    <row r="27" spans="1:20" x14ac:dyDescent="0.2">
      <c r="A27" s="10">
        <v>40383</v>
      </c>
      <c r="B27" s="18">
        <f t="shared" si="4"/>
        <v>49496</v>
      </c>
      <c r="C27" s="35" t="s">
        <v>18</v>
      </c>
      <c r="D27" s="18" t="s">
        <v>51</v>
      </c>
      <c r="E27" s="18" t="s">
        <v>52</v>
      </c>
      <c r="F27" s="36" t="s">
        <v>149</v>
      </c>
      <c r="G27" s="36" t="s">
        <v>150</v>
      </c>
      <c r="H27" s="45">
        <v>0</v>
      </c>
      <c r="I27" s="45">
        <v>2643</v>
      </c>
      <c r="J27" s="12">
        <f>100*I27/(H27+I27)</f>
        <v>100</v>
      </c>
      <c r="K27" s="10">
        <v>40383</v>
      </c>
      <c r="L27" s="18">
        <f>9113+K27</f>
        <v>49496</v>
      </c>
      <c r="M27" s="35" t="s">
        <v>18</v>
      </c>
      <c r="N27" s="18" t="s">
        <v>51</v>
      </c>
      <c r="O27" s="18" t="s">
        <v>52</v>
      </c>
      <c r="P27" s="36" t="s">
        <v>149</v>
      </c>
      <c r="Q27" s="36" t="s">
        <v>150</v>
      </c>
      <c r="R27" s="45">
        <v>3</v>
      </c>
      <c r="S27" s="45">
        <v>3030</v>
      </c>
      <c r="T27" s="12">
        <f>100*S27/(R27+S27)</f>
        <v>99.901088031651824</v>
      </c>
    </row>
    <row r="28" spans="1:20" x14ac:dyDescent="0.2">
      <c r="A28" s="10">
        <v>41657</v>
      </c>
      <c r="B28" s="18">
        <f t="shared" si="4"/>
        <v>50770</v>
      </c>
      <c r="C28" s="43" t="s">
        <v>198</v>
      </c>
      <c r="D28" s="44" t="s">
        <v>135</v>
      </c>
      <c r="E28" s="18" t="s">
        <v>135</v>
      </c>
      <c r="F28" s="36"/>
      <c r="G28" s="36"/>
      <c r="H28" s="45"/>
      <c r="I28" s="45"/>
      <c r="J28" s="12"/>
      <c r="K28" s="10">
        <v>41657</v>
      </c>
      <c r="L28" s="18">
        <f>9113+K28</f>
        <v>50770</v>
      </c>
      <c r="M28" s="63" t="s">
        <v>151</v>
      </c>
      <c r="N28" s="44" t="s">
        <v>135</v>
      </c>
      <c r="O28" s="18" t="s">
        <v>135</v>
      </c>
      <c r="P28" s="36"/>
      <c r="Q28" s="36"/>
      <c r="R28" s="45"/>
      <c r="S28" s="45"/>
      <c r="T28" s="12"/>
    </row>
    <row r="29" spans="1:20" x14ac:dyDescent="0.2">
      <c r="A29" s="10">
        <v>43768</v>
      </c>
      <c r="B29" s="18">
        <f t="shared" si="4"/>
        <v>52881</v>
      </c>
      <c r="C29" s="43" t="s">
        <v>254</v>
      </c>
      <c r="D29" s="44" t="s">
        <v>135</v>
      </c>
      <c r="E29" s="18" t="s">
        <v>135</v>
      </c>
      <c r="F29" s="36"/>
      <c r="G29" s="36"/>
      <c r="H29" s="45"/>
      <c r="I29" s="45"/>
      <c r="J29" s="12"/>
      <c r="K29" s="10">
        <v>43768</v>
      </c>
      <c r="L29" s="18">
        <f>9113+K29</f>
        <v>52881</v>
      </c>
      <c r="M29" s="63" t="s">
        <v>254</v>
      </c>
      <c r="N29" s="44" t="s">
        <v>135</v>
      </c>
      <c r="O29" s="18" t="s">
        <v>135</v>
      </c>
      <c r="P29" s="36"/>
      <c r="Q29" s="36"/>
      <c r="R29" s="45"/>
      <c r="S29" s="45"/>
      <c r="T29" s="12"/>
    </row>
    <row r="30" spans="1:20" x14ac:dyDescent="0.2">
      <c r="A30" s="10">
        <v>45683</v>
      </c>
      <c r="B30" s="18">
        <f t="shared" si="4"/>
        <v>54796</v>
      </c>
      <c r="C30" s="43" t="s">
        <v>1</v>
      </c>
      <c r="D30" s="44" t="s">
        <v>95</v>
      </c>
      <c r="E30" s="18" t="s">
        <v>26</v>
      </c>
      <c r="F30" s="36" t="s">
        <v>311</v>
      </c>
      <c r="G30" s="36" t="s">
        <v>312</v>
      </c>
      <c r="H30" s="45">
        <v>6</v>
      </c>
      <c r="I30" s="45">
        <v>2306</v>
      </c>
      <c r="J30" s="12">
        <f>100*I30/(H30+I30)</f>
        <v>99.740484429065745</v>
      </c>
      <c r="K30" s="30"/>
      <c r="L30" s="31"/>
      <c r="M30" s="65"/>
      <c r="N30" s="66"/>
      <c r="O30" s="31"/>
      <c r="P30" s="55"/>
      <c r="Q30" s="55"/>
      <c r="R30" s="33"/>
      <c r="S30" s="33"/>
      <c r="T30" s="56"/>
    </row>
    <row r="31" spans="1:20" x14ac:dyDescent="0.2">
      <c r="A31" s="10">
        <v>50907</v>
      </c>
      <c r="B31" s="18">
        <f t="shared" si="4"/>
        <v>60020</v>
      </c>
      <c r="C31" s="43" t="s">
        <v>1</v>
      </c>
      <c r="D31" s="44" t="s">
        <v>79</v>
      </c>
      <c r="E31" s="18" t="s">
        <v>26</v>
      </c>
      <c r="F31" s="36" t="s">
        <v>313</v>
      </c>
      <c r="G31" s="36" t="s">
        <v>314</v>
      </c>
      <c r="H31" s="45">
        <v>5</v>
      </c>
      <c r="I31" s="45">
        <v>2810</v>
      </c>
      <c r="J31" s="12">
        <f>100*I31/(H31+I31)</f>
        <v>99.822380106571941</v>
      </c>
      <c r="K31" s="30"/>
      <c r="L31" s="31"/>
      <c r="M31" s="65"/>
      <c r="N31" s="66"/>
      <c r="O31" s="31"/>
      <c r="P31" s="55"/>
      <c r="Q31" s="55"/>
      <c r="R31" s="33"/>
      <c r="S31" s="33"/>
      <c r="T31" s="56"/>
    </row>
    <row r="32" spans="1:20" x14ac:dyDescent="0.2">
      <c r="A32" s="30"/>
      <c r="B32" s="31"/>
      <c r="C32" s="67"/>
      <c r="D32" s="66"/>
      <c r="E32" s="31"/>
      <c r="F32" s="55"/>
      <c r="G32" s="55"/>
      <c r="H32" s="33"/>
      <c r="I32" s="33"/>
      <c r="J32" s="56"/>
      <c r="K32" s="10">
        <v>52824</v>
      </c>
      <c r="L32" s="18">
        <f>9113+K32</f>
        <v>61937</v>
      </c>
      <c r="M32" s="35" t="s">
        <v>9</v>
      </c>
      <c r="N32" s="18" t="s">
        <v>79</v>
      </c>
      <c r="O32" s="18" t="s">
        <v>32</v>
      </c>
      <c r="P32" s="36" t="s">
        <v>315</v>
      </c>
      <c r="Q32" s="36" t="s">
        <v>316</v>
      </c>
      <c r="R32" s="45">
        <v>179</v>
      </c>
      <c r="S32" s="45">
        <v>3022</v>
      </c>
      <c r="T32" s="12">
        <f>100*S32/(R32+S32)</f>
        <v>94.407997500781008</v>
      </c>
    </row>
    <row r="33" spans="1:20" x14ac:dyDescent="0.2">
      <c r="A33" s="10">
        <v>53030</v>
      </c>
      <c r="B33" s="18">
        <f t="shared" ref="B33:B41" si="5">9113+A33</f>
        <v>62143</v>
      </c>
      <c r="C33" s="43" t="s">
        <v>200</v>
      </c>
      <c r="D33" s="44" t="s">
        <v>135</v>
      </c>
      <c r="E33" s="18" t="s">
        <v>135</v>
      </c>
      <c r="F33" s="36"/>
      <c r="G33" s="36"/>
      <c r="H33" s="45"/>
      <c r="I33" s="45"/>
      <c r="J33" s="12"/>
      <c r="K33" s="10">
        <v>53030</v>
      </c>
      <c r="L33" s="18">
        <f>9113+K33</f>
        <v>62143</v>
      </c>
      <c r="M33" s="63" t="s">
        <v>200</v>
      </c>
      <c r="N33" s="44" t="s">
        <v>135</v>
      </c>
      <c r="O33" s="18" t="s">
        <v>135</v>
      </c>
      <c r="P33" s="36"/>
      <c r="Q33" s="36"/>
      <c r="R33" s="45"/>
      <c r="S33" s="45"/>
      <c r="T33" s="12"/>
    </row>
    <row r="34" spans="1:20" x14ac:dyDescent="0.2">
      <c r="A34" s="10">
        <v>63042</v>
      </c>
      <c r="B34" s="18">
        <f t="shared" si="5"/>
        <v>72155</v>
      </c>
      <c r="C34" s="43" t="s">
        <v>9</v>
      </c>
      <c r="D34" s="57" t="s">
        <v>49</v>
      </c>
      <c r="E34" s="18" t="s">
        <v>10</v>
      </c>
      <c r="F34" s="36" t="s">
        <v>317</v>
      </c>
      <c r="G34" s="36" t="s">
        <v>318</v>
      </c>
      <c r="H34" s="45">
        <v>6</v>
      </c>
      <c r="I34" s="45">
        <v>1966</v>
      </c>
      <c r="J34" s="12">
        <f>100*I34/(H34+I34)</f>
        <v>99.695740365111561</v>
      </c>
      <c r="K34" s="30"/>
      <c r="L34" s="31"/>
      <c r="M34" s="65"/>
      <c r="N34" s="66"/>
      <c r="O34" s="31"/>
      <c r="P34" s="55"/>
      <c r="Q34" s="55"/>
      <c r="R34" s="33"/>
      <c r="S34" s="33"/>
      <c r="T34" s="56"/>
    </row>
    <row r="35" spans="1:20" x14ac:dyDescent="0.2">
      <c r="A35" s="10">
        <v>65075</v>
      </c>
      <c r="B35" s="18">
        <f t="shared" si="5"/>
        <v>74188</v>
      </c>
      <c r="C35" s="43" t="s">
        <v>1</v>
      </c>
      <c r="D35" s="57" t="s">
        <v>49</v>
      </c>
      <c r="E35" s="18" t="s">
        <v>39</v>
      </c>
      <c r="F35" s="36" t="s">
        <v>319</v>
      </c>
      <c r="G35" s="36" t="s">
        <v>320</v>
      </c>
      <c r="H35" s="45">
        <v>5</v>
      </c>
      <c r="I35" s="45">
        <v>2496</v>
      </c>
      <c r="J35" s="12">
        <f>100*I35/(H35+I35)</f>
        <v>99.800079968012795</v>
      </c>
      <c r="K35" s="30"/>
      <c r="L35" s="31"/>
      <c r="M35" s="65"/>
      <c r="N35" s="66"/>
      <c r="O35" s="31"/>
      <c r="P35" s="55"/>
      <c r="Q35" s="55"/>
      <c r="R35" s="33"/>
      <c r="S35" s="33"/>
      <c r="T35" s="56"/>
    </row>
    <row r="36" spans="1:20" x14ac:dyDescent="0.2">
      <c r="A36" s="10">
        <v>66537</v>
      </c>
      <c r="B36" s="18">
        <f t="shared" si="5"/>
        <v>75650</v>
      </c>
      <c r="C36" s="43" t="s">
        <v>1</v>
      </c>
      <c r="D36" s="57" t="s">
        <v>49</v>
      </c>
      <c r="E36" s="18" t="s">
        <v>26</v>
      </c>
      <c r="F36" s="36" t="s">
        <v>321</v>
      </c>
      <c r="G36" s="36" t="s">
        <v>322</v>
      </c>
      <c r="H36" s="45">
        <v>6</v>
      </c>
      <c r="I36" s="45">
        <v>1899</v>
      </c>
      <c r="J36" s="12">
        <f>100*I36/(H36+I36)</f>
        <v>99.685039370078741</v>
      </c>
      <c r="K36" s="30"/>
      <c r="L36" s="31"/>
      <c r="M36" s="65"/>
      <c r="N36" s="66"/>
      <c r="O36" s="31"/>
      <c r="P36" s="55"/>
      <c r="Q36" s="55"/>
      <c r="R36" s="33"/>
      <c r="S36" s="33"/>
      <c r="T36" s="56"/>
    </row>
    <row r="37" spans="1:20" x14ac:dyDescent="0.2">
      <c r="A37" s="10">
        <v>66695</v>
      </c>
      <c r="B37" s="18">
        <f t="shared" si="5"/>
        <v>75808</v>
      </c>
      <c r="C37" s="43" t="s">
        <v>1</v>
      </c>
      <c r="D37" s="57" t="s">
        <v>49</v>
      </c>
      <c r="E37" s="18" t="s">
        <v>39</v>
      </c>
      <c r="F37" s="36" t="s">
        <v>323</v>
      </c>
      <c r="G37" s="36" t="s">
        <v>324</v>
      </c>
      <c r="H37" s="45">
        <v>2</v>
      </c>
      <c r="I37" s="45">
        <v>2055</v>
      </c>
      <c r="J37" s="12">
        <f>100*I37/(H37+I37)</f>
        <v>99.902771025765674</v>
      </c>
      <c r="K37" s="30"/>
      <c r="L37" s="31"/>
      <c r="M37" s="65"/>
      <c r="N37" s="66"/>
      <c r="O37" s="31"/>
      <c r="P37" s="55"/>
      <c r="Q37" s="55"/>
      <c r="R37" s="33"/>
      <c r="S37" s="33"/>
      <c r="T37" s="56"/>
    </row>
    <row r="38" spans="1:20" x14ac:dyDescent="0.2">
      <c r="A38" s="10">
        <v>69199</v>
      </c>
      <c r="B38" s="18">
        <f t="shared" si="5"/>
        <v>78312</v>
      </c>
      <c r="C38" s="43" t="s">
        <v>9</v>
      </c>
      <c r="D38" s="57" t="s">
        <v>49</v>
      </c>
      <c r="E38" s="18" t="s">
        <v>135</v>
      </c>
      <c r="F38" s="36"/>
      <c r="G38" s="36"/>
      <c r="H38" s="45"/>
      <c r="I38" s="45"/>
      <c r="J38" s="12"/>
      <c r="K38" s="30"/>
      <c r="L38" s="31"/>
      <c r="M38" s="65"/>
      <c r="N38" s="66"/>
      <c r="O38" s="31"/>
      <c r="P38" s="55"/>
      <c r="Q38" s="55"/>
      <c r="R38" s="33"/>
      <c r="S38" s="33"/>
      <c r="T38" s="56"/>
    </row>
    <row r="39" spans="1:20" x14ac:dyDescent="0.2">
      <c r="A39" s="10">
        <v>71527</v>
      </c>
      <c r="B39" s="18">
        <f t="shared" si="5"/>
        <v>80640</v>
      </c>
      <c r="C39" s="43" t="s">
        <v>203</v>
      </c>
      <c r="D39" s="68" t="s">
        <v>135</v>
      </c>
      <c r="E39" s="18" t="s">
        <v>135</v>
      </c>
      <c r="F39" s="36"/>
      <c r="G39" s="36"/>
      <c r="H39" s="45"/>
      <c r="I39" s="45"/>
      <c r="J39" s="12"/>
      <c r="K39" s="10">
        <v>71527</v>
      </c>
      <c r="L39" s="18">
        <f>9113+K39</f>
        <v>80640</v>
      </c>
      <c r="M39" s="43" t="s">
        <v>146</v>
      </c>
      <c r="N39" s="68" t="s">
        <v>135</v>
      </c>
      <c r="O39" s="18" t="s">
        <v>135</v>
      </c>
      <c r="P39" s="36"/>
      <c r="Q39" s="36"/>
      <c r="R39" s="45"/>
      <c r="S39" s="45"/>
      <c r="T39" s="12"/>
    </row>
    <row r="40" spans="1:20" x14ac:dyDescent="0.2">
      <c r="A40" s="10">
        <v>75365</v>
      </c>
      <c r="B40" s="18">
        <f t="shared" si="5"/>
        <v>84478</v>
      </c>
      <c r="C40" s="43" t="s">
        <v>205</v>
      </c>
      <c r="D40" s="44" t="s">
        <v>135</v>
      </c>
      <c r="E40" s="18" t="s">
        <v>135</v>
      </c>
      <c r="F40" s="36"/>
      <c r="G40" s="36"/>
      <c r="H40" s="45"/>
      <c r="I40" s="45"/>
      <c r="J40" s="12"/>
      <c r="K40" s="10">
        <v>75365</v>
      </c>
      <c r="L40" s="18">
        <f>9113+K40</f>
        <v>84478</v>
      </c>
      <c r="M40" s="63" t="s">
        <v>205</v>
      </c>
      <c r="N40" s="44" t="s">
        <v>135</v>
      </c>
      <c r="O40" s="18" t="s">
        <v>135</v>
      </c>
      <c r="P40" s="36"/>
      <c r="Q40" s="36"/>
      <c r="R40" s="45"/>
      <c r="S40" s="45"/>
      <c r="T40" s="12"/>
    </row>
    <row r="41" spans="1:20" x14ac:dyDescent="0.2">
      <c r="A41" s="10">
        <v>75638</v>
      </c>
      <c r="B41" s="18">
        <f t="shared" si="5"/>
        <v>84751</v>
      </c>
      <c r="C41" s="43" t="s">
        <v>1</v>
      </c>
      <c r="D41" s="44" t="s">
        <v>48</v>
      </c>
      <c r="E41" s="18" t="s">
        <v>94</v>
      </c>
      <c r="F41" s="36" t="s">
        <v>325</v>
      </c>
      <c r="G41" s="36" t="s">
        <v>326</v>
      </c>
      <c r="H41" s="45">
        <v>2</v>
      </c>
      <c r="I41" s="45">
        <v>2711</v>
      </c>
      <c r="J41" s="12">
        <f>100*I41/(H41+I41)</f>
        <v>99.92628086988573</v>
      </c>
      <c r="K41" s="30"/>
      <c r="L41" s="31"/>
      <c r="M41" s="65"/>
      <c r="N41" s="66"/>
      <c r="O41" s="31"/>
      <c r="P41" s="55"/>
      <c r="Q41" s="55"/>
      <c r="R41" s="33"/>
      <c r="S41" s="33"/>
      <c r="T41" s="56"/>
    </row>
    <row r="42" spans="1:20" x14ac:dyDescent="0.2">
      <c r="A42" s="30"/>
      <c r="B42" s="31"/>
      <c r="C42" s="32"/>
      <c r="D42" s="31"/>
      <c r="E42" s="31"/>
      <c r="F42" s="55"/>
      <c r="G42" s="55"/>
      <c r="H42" s="33"/>
      <c r="I42" s="33"/>
      <c r="J42" s="56"/>
      <c r="K42" s="10">
        <v>76801</v>
      </c>
      <c r="L42" s="18">
        <f>9113+K42</f>
        <v>85914</v>
      </c>
      <c r="M42" s="35" t="s">
        <v>1</v>
      </c>
      <c r="N42" s="18" t="s">
        <v>48</v>
      </c>
      <c r="O42" s="18" t="s">
        <v>55</v>
      </c>
      <c r="P42" s="36" t="s">
        <v>327</v>
      </c>
      <c r="Q42" s="36" t="s">
        <v>328</v>
      </c>
      <c r="R42" s="45">
        <v>3</v>
      </c>
      <c r="S42" s="45">
        <v>2605</v>
      </c>
      <c r="T42" s="12">
        <f>100*S42/(R42+S42)</f>
        <v>99.884969325153378</v>
      </c>
    </row>
    <row r="43" spans="1:20" x14ac:dyDescent="0.2">
      <c r="A43" s="10">
        <v>78716</v>
      </c>
      <c r="B43" s="18">
        <f t="shared" ref="B43:B48" si="6">9113+A43</f>
        <v>87829</v>
      </c>
      <c r="C43" s="35" t="s">
        <v>9</v>
      </c>
      <c r="D43" s="18" t="s">
        <v>46</v>
      </c>
      <c r="E43" s="18" t="s">
        <v>62</v>
      </c>
      <c r="F43" s="36" t="s">
        <v>329</v>
      </c>
      <c r="G43" s="36" t="s">
        <v>330</v>
      </c>
      <c r="H43" s="45">
        <v>14</v>
      </c>
      <c r="I43" s="45">
        <v>3442</v>
      </c>
      <c r="J43" s="12">
        <f>100*I43/(H43+I43)</f>
        <v>99.594907407407405</v>
      </c>
      <c r="K43" s="30"/>
      <c r="L43" s="31"/>
      <c r="M43" s="32"/>
      <c r="N43" s="31"/>
      <c r="O43" s="31"/>
      <c r="P43" s="55"/>
      <c r="Q43" s="55"/>
      <c r="R43" s="33"/>
      <c r="S43" s="33"/>
      <c r="T43" s="56"/>
    </row>
    <row r="44" spans="1:20" x14ac:dyDescent="0.2">
      <c r="A44" s="10">
        <v>84012</v>
      </c>
      <c r="B44" s="18">
        <f t="shared" si="6"/>
        <v>93125</v>
      </c>
      <c r="C44" s="35" t="s">
        <v>1</v>
      </c>
      <c r="D44" s="18" t="s">
        <v>43</v>
      </c>
      <c r="E44" s="18" t="s">
        <v>94</v>
      </c>
      <c r="F44" s="36" t="s">
        <v>331</v>
      </c>
      <c r="G44" s="36" t="s">
        <v>332</v>
      </c>
      <c r="H44" s="45">
        <v>1</v>
      </c>
      <c r="I44" s="45">
        <v>2359</v>
      </c>
      <c r="J44" s="12">
        <f>100*I44/(H44+I44)</f>
        <v>99.957627118644069</v>
      </c>
      <c r="K44" s="30"/>
      <c r="L44" s="31"/>
      <c r="M44" s="32"/>
      <c r="N44" s="31"/>
      <c r="O44" s="31"/>
      <c r="P44" s="55"/>
      <c r="Q44" s="55"/>
      <c r="R44" s="33"/>
      <c r="S44" s="33"/>
      <c r="T44" s="56"/>
    </row>
    <row r="45" spans="1:20" x14ac:dyDescent="0.2">
      <c r="A45" s="10">
        <v>84338</v>
      </c>
      <c r="B45" s="18">
        <f t="shared" si="6"/>
        <v>93451</v>
      </c>
      <c r="C45" s="35" t="s">
        <v>9</v>
      </c>
      <c r="D45" s="18" t="s">
        <v>43</v>
      </c>
      <c r="E45" s="18" t="s">
        <v>26</v>
      </c>
      <c r="F45" s="36" t="s">
        <v>333</v>
      </c>
      <c r="G45" s="36" t="s">
        <v>334</v>
      </c>
      <c r="H45" s="45">
        <v>4</v>
      </c>
      <c r="I45" s="45">
        <v>3182</v>
      </c>
      <c r="J45" s="12">
        <f>100*I45/(H45+I45)</f>
        <v>99.874450721908346</v>
      </c>
      <c r="K45" s="30"/>
      <c r="L45" s="31"/>
      <c r="M45" s="32"/>
      <c r="N45" s="31"/>
      <c r="O45" s="31"/>
      <c r="P45" s="55"/>
      <c r="Q45" s="55"/>
      <c r="R45" s="33"/>
      <c r="S45" s="33"/>
      <c r="T45" s="56"/>
    </row>
    <row r="46" spans="1:20" x14ac:dyDescent="0.2">
      <c r="A46" s="10">
        <v>86204</v>
      </c>
      <c r="B46" s="18">
        <f t="shared" si="6"/>
        <v>95317</v>
      </c>
      <c r="C46" s="35" t="s">
        <v>1</v>
      </c>
      <c r="D46" s="18" t="s">
        <v>335</v>
      </c>
      <c r="E46" s="18" t="s">
        <v>135</v>
      </c>
      <c r="F46" s="36"/>
      <c r="G46" s="36"/>
      <c r="H46" s="45"/>
      <c r="I46" s="45"/>
      <c r="J46" s="12"/>
      <c r="K46" s="30"/>
      <c r="L46" s="31"/>
      <c r="M46" s="32"/>
      <c r="N46" s="31"/>
      <c r="O46" s="31"/>
      <c r="P46" s="55"/>
      <c r="Q46" s="55"/>
      <c r="R46" s="33"/>
      <c r="S46" s="33"/>
      <c r="T46" s="56"/>
    </row>
    <row r="47" spans="1:20" x14ac:dyDescent="0.2">
      <c r="A47" s="10">
        <v>89177</v>
      </c>
      <c r="B47" s="18">
        <f t="shared" si="6"/>
        <v>98290</v>
      </c>
      <c r="C47" s="35" t="s">
        <v>1</v>
      </c>
      <c r="D47" s="18" t="s">
        <v>336</v>
      </c>
      <c r="E47" s="18" t="s">
        <v>135</v>
      </c>
      <c r="F47" s="36"/>
      <c r="G47" s="36"/>
      <c r="H47" s="45"/>
      <c r="I47" s="45"/>
      <c r="J47" s="12"/>
      <c r="K47" s="30"/>
      <c r="L47" s="31"/>
      <c r="M47" s="32"/>
      <c r="N47" s="31"/>
      <c r="O47" s="31"/>
      <c r="P47" s="55"/>
      <c r="Q47" s="55"/>
      <c r="R47" s="33"/>
      <c r="S47" s="33"/>
      <c r="T47" s="56"/>
    </row>
    <row r="48" spans="1:20" x14ac:dyDescent="0.2">
      <c r="A48" s="10">
        <v>89599</v>
      </c>
      <c r="B48" s="18">
        <f t="shared" si="6"/>
        <v>98712</v>
      </c>
      <c r="C48" s="35" t="s">
        <v>4</v>
      </c>
      <c r="D48" s="18" t="s">
        <v>135</v>
      </c>
      <c r="E48" s="18" t="s">
        <v>135</v>
      </c>
      <c r="F48" s="36"/>
      <c r="G48" s="36"/>
      <c r="H48" s="45"/>
      <c r="I48" s="45"/>
      <c r="J48" s="12"/>
      <c r="K48" s="10">
        <v>89599</v>
      </c>
      <c r="L48" s="18">
        <f>9113+K48</f>
        <v>98712</v>
      </c>
      <c r="M48" s="35" t="s">
        <v>9</v>
      </c>
      <c r="N48" s="18" t="s">
        <v>135</v>
      </c>
      <c r="O48" s="18" t="s">
        <v>135</v>
      </c>
      <c r="P48" s="36"/>
      <c r="Q48" s="36"/>
      <c r="R48" s="45"/>
      <c r="S48" s="45"/>
      <c r="T48" s="12"/>
    </row>
    <row r="49" spans="1:20" x14ac:dyDescent="0.2">
      <c r="A49" s="30"/>
      <c r="B49" s="31"/>
      <c r="C49" s="32"/>
      <c r="D49" s="31"/>
      <c r="E49" s="31"/>
      <c r="F49" s="55"/>
      <c r="G49" s="55"/>
      <c r="H49" s="33"/>
      <c r="I49" s="33"/>
      <c r="J49" s="56"/>
      <c r="K49" s="10">
        <v>89880</v>
      </c>
      <c r="L49" s="18">
        <f>9113+K49</f>
        <v>98993</v>
      </c>
      <c r="M49" s="35" t="s">
        <v>93</v>
      </c>
      <c r="N49" s="18" t="s">
        <v>36</v>
      </c>
      <c r="O49" s="18" t="s">
        <v>6</v>
      </c>
      <c r="P49" s="36" t="s">
        <v>337</v>
      </c>
      <c r="Q49" s="36" t="s">
        <v>338</v>
      </c>
      <c r="R49" s="45">
        <v>0</v>
      </c>
      <c r="S49" s="45">
        <v>2490</v>
      </c>
      <c r="T49" s="12">
        <f>100*S49/(R49+S49)</f>
        <v>100</v>
      </c>
    </row>
    <row r="50" spans="1:20" x14ac:dyDescent="0.2">
      <c r="A50" s="30"/>
      <c r="B50" s="31"/>
      <c r="C50" s="32"/>
      <c r="D50" s="31"/>
      <c r="E50" s="31"/>
      <c r="F50" s="55"/>
      <c r="G50" s="55"/>
      <c r="H50" s="33"/>
      <c r="I50" s="33"/>
      <c r="J50" s="56"/>
      <c r="K50" s="10">
        <v>90002</v>
      </c>
      <c r="L50" s="18">
        <f>9113+K50</f>
        <v>99115</v>
      </c>
      <c r="M50" s="35" t="s">
        <v>9</v>
      </c>
      <c r="N50" s="18" t="s">
        <v>36</v>
      </c>
      <c r="O50" s="18" t="s">
        <v>135</v>
      </c>
      <c r="P50" s="36"/>
      <c r="Q50" s="36"/>
      <c r="R50" s="45"/>
      <c r="S50" s="45"/>
      <c r="T50" s="12"/>
    </row>
    <row r="51" spans="1:20" x14ac:dyDescent="0.2">
      <c r="A51" s="10">
        <v>91343</v>
      </c>
      <c r="B51" s="18">
        <f>9113+A51</f>
        <v>100456</v>
      </c>
      <c r="C51" s="35" t="s">
        <v>1</v>
      </c>
      <c r="D51" s="18" t="s">
        <v>36</v>
      </c>
      <c r="E51" s="18" t="s">
        <v>135</v>
      </c>
      <c r="F51" s="36"/>
      <c r="G51" s="36"/>
      <c r="H51" s="45"/>
      <c r="I51" s="45"/>
      <c r="J51" s="12"/>
      <c r="K51" s="30"/>
      <c r="L51" s="31"/>
      <c r="M51" s="32"/>
      <c r="N51" s="31"/>
      <c r="O51" s="31"/>
      <c r="P51" s="55"/>
      <c r="Q51" s="55"/>
      <c r="R51" s="33"/>
      <c r="S51" s="33"/>
      <c r="T51" s="56"/>
    </row>
    <row r="52" spans="1:20" x14ac:dyDescent="0.2">
      <c r="A52" s="10">
        <v>93926</v>
      </c>
      <c r="B52" s="18">
        <f>9113+A52</f>
        <v>103039</v>
      </c>
      <c r="C52" s="35" t="s">
        <v>1</v>
      </c>
      <c r="D52" s="18" t="s">
        <v>92</v>
      </c>
      <c r="E52" s="18" t="s">
        <v>26</v>
      </c>
      <c r="F52" s="36" t="s">
        <v>339</v>
      </c>
      <c r="G52" s="36" t="s">
        <v>340</v>
      </c>
      <c r="H52" s="45">
        <v>3</v>
      </c>
      <c r="I52" s="45">
        <v>2091</v>
      </c>
      <c r="J52" s="12">
        <f>100*I52/(H52+I52)</f>
        <v>99.856733524355306</v>
      </c>
      <c r="K52" s="30"/>
      <c r="L52" s="31"/>
      <c r="M52" s="32"/>
      <c r="N52" s="31"/>
      <c r="O52" s="31"/>
      <c r="P52" s="55"/>
      <c r="Q52" s="55"/>
      <c r="R52" s="33"/>
      <c r="S52" s="33"/>
      <c r="T52" s="56"/>
    </row>
    <row r="53" spans="1:20" x14ac:dyDescent="0.2">
      <c r="A53" s="10">
        <v>94235</v>
      </c>
      <c r="B53" s="18">
        <f>9113+A53</f>
        <v>103348</v>
      </c>
      <c r="C53" s="35" t="s">
        <v>1</v>
      </c>
      <c r="D53" s="18" t="s">
        <v>135</v>
      </c>
      <c r="E53" s="18" t="s">
        <v>135</v>
      </c>
      <c r="F53" s="36"/>
      <c r="G53" s="36"/>
      <c r="H53" s="45"/>
      <c r="I53" s="45"/>
      <c r="J53" s="12"/>
      <c r="K53" s="30"/>
      <c r="L53" s="31"/>
      <c r="M53" s="32"/>
      <c r="N53" s="31"/>
      <c r="O53" s="31"/>
      <c r="P53" s="55"/>
      <c r="Q53" s="55"/>
      <c r="R53" s="33"/>
      <c r="S53" s="33"/>
      <c r="T53" s="56"/>
    </row>
    <row r="54" spans="1:20" x14ac:dyDescent="0.2">
      <c r="A54" s="30"/>
      <c r="B54" s="31"/>
      <c r="C54" s="32"/>
      <c r="D54" s="31"/>
      <c r="E54" s="31"/>
      <c r="F54" s="55"/>
      <c r="G54" s="55"/>
      <c r="H54" s="33"/>
      <c r="I54" s="33"/>
      <c r="J54" s="56"/>
      <c r="K54" s="10">
        <v>95746</v>
      </c>
      <c r="L54" s="18">
        <f>9113+K54</f>
        <v>104859</v>
      </c>
      <c r="M54" s="35" t="s">
        <v>341</v>
      </c>
      <c r="N54" s="18" t="s">
        <v>160</v>
      </c>
      <c r="O54" s="18" t="s">
        <v>135</v>
      </c>
      <c r="P54" s="36"/>
      <c r="Q54" s="36"/>
      <c r="R54" s="45"/>
      <c r="S54" s="45"/>
      <c r="T54" s="12"/>
    </row>
    <row r="55" spans="1:20" x14ac:dyDescent="0.2">
      <c r="A55" s="10">
        <v>97701</v>
      </c>
      <c r="B55" s="18">
        <f>9113+A55</f>
        <v>106814</v>
      </c>
      <c r="C55" s="35" t="s">
        <v>24</v>
      </c>
      <c r="D55" s="18" t="s">
        <v>91</v>
      </c>
      <c r="E55" s="18" t="s">
        <v>90</v>
      </c>
      <c r="F55" s="36" t="s">
        <v>342</v>
      </c>
      <c r="G55" s="36" t="s">
        <v>343</v>
      </c>
      <c r="H55" s="45">
        <v>5</v>
      </c>
      <c r="I55" s="45">
        <v>2709</v>
      </c>
      <c r="J55" s="12">
        <f>100*I55/(H55+I55)</f>
        <v>99.81577008106116</v>
      </c>
      <c r="K55" s="30"/>
      <c r="L55" s="31"/>
      <c r="M55" s="32"/>
      <c r="N55" s="31"/>
      <c r="O55" s="31"/>
      <c r="P55" s="55"/>
      <c r="Q55" s="55"/>
      <c r="R55" s="33"/>
      <c r="S55" s="33"/>
      <c r="T55" s="56"/>
    </row>
    <row r="56" spans="1:20" x14ac:dyDescent="0.2">
      <c r="A56" s="10">
        <v>98998</v>
      </c>
      <c r="B56" s="18">
        <f>9113+A56</f>
        <v>108111</v>
      </c>
      <c r="C56" s="35" t="s">
        <v>1</v>
      </c>
      <c r="D56" s="18" t="s">
        <v>31</v>
      </c>
      <c r="E56" s="18" t="s">
        <v>135</v>
      </c>
      <c r="F56" s="36"/>
      <c r="G56" s="36"/>
      <c r="H56" s="45"/>
      <c r="I56" s="45"/>
      <c r="J56" s="12"/>
      <c r="K56" s="30"/>
      <c r="L56" s="31"/>
      <c r="M56" s="32"/>
      <c r="N56" s="31"/>
      <c r="O56" s="31"/>
      <c r="P56" s="55"/>
      <c r="Q56" s="55"/>
      <c r="R56" s="33"/>
      <c r="S56" s="33"/>
      <c r="T56" s="56"/>
    </row>
    <row r="57" spans="1:20" x14ac:dyDescent="0.2">
      <c r="A57" s="30"/>
      <c r="B57" s="31"/>
      <c r="C57" s="32"/>
      <c r="D57" s="31"/>
      <c r="E57" s="31"/>
      <c r="F57" s="55"/>
      <c r="G57" s="55"/>
      <c r="H57" s="33"/>
      <c r="I57" s="33"/>
      <c r="J57" s="56"/>
      <c r="K57" s="10">
        <v>102309</v>
      </c>
      <c r="L57" s="18">
        <f>9113+K57</f>
        <v>111422</v>
      </c>
      <c r="M57" s="35" t="s">
        <v>1</v>
      </c>
      <c r="N57" s="18" t="s">
        <v>29</v>
      </c>
      <c r="O57" s="18" t="s">
        <v>135</v>
      </c>
      <c r="P57" s="36"/>
      <c r="Q57" s="36"/>
      <c r="R57" s="45"/>
      <c r="S57" s="45"/>
      <c r="T57" s="12"/>
    </row>
    <row r="58" spans="1:20" x14ac:dyDescent="0.2">
      <c r="A58" s="10">
        <v>106309</v>
      </c>
      <c r="B58" s="18">
        <f>9113+A58</f>
        <v>115422</v>
      </c>
      <c r="C58" s="35" t="s">
        <v>89</v>
      </c>
      <c r="D58" s="18" t="s">
        <v>135</v>
      </c>
      <c r="E58" s="18" t="s">
        <v>135</v>
      </c>
      <c r="F58" s="36"/>
      <c r="G58" s="36"/>
      <c r="H58" s="45"/>
      <c r="I58" s="45"/>
      <c r="J58" s="12"/>
      <c r="K58" s="30"/>
      <c r="L58" s="31"/>
      <c r="M58" s="32"/>
      <c r="N58" s="31"/>
      <c r="O58" s="31"/>
      <c r="P58" s="55"/>
      <c r="Q58" s="55"/>
      <c r="R58" s="33"/>
      <c r="S58" s="33"/>
      <c r="T58" s="56"/>
    </row>
    <row r="59" spans="1:20" x14ac:dyDescent="0.2">
      <c r="A59" s="10">
        <v>106392</v>
      </c>
      <c r="B59" s="18">
        <f>9113+A59</f>
        <v>115505</v>
      </c>
      <c r="C59" s="35" t="s">
        <v>9</v>
      </c>
      <c r="D59" s="18" t="s">
        <v>23</v>
      </c>
      <c r="E59" s="18" t="s">
        <v>135</v>
      </c>
      <c r="F59" s="36"/>
      <c r="G59" s="36"/>
      <c r="H59" s="45"/>
      <c r="I59" s="45"/>
      <c r="J59" s="12"/>
      <c r="K59" s="30"/>
      <c r="L59" s="31"/>
      <c r="M59" s="32"/>
      <c r="N59" s="31"/>
      <c r="O59" s="31"/>
      <c r="P59" s="55"/>
      <c r="Q59" s="55"/>
      <c r="R59" s="33"/>
      <c r="S59" s="33"/>
      <c r="T59" s="56"/>
    </row>
    <row r="60" spans="1:20" x14ac:dyDescent="0.2">
      <c r="A60" s="10">
        <v>108312</v>
      </c>
      <c r="B60" s="18">
        <f>9113+A60</f>
        <v>117425</v>
      </c>
      <c r="C60" s="43" t="s">
        <v>223</v>
      </c>
      <c r="D60" s="69" t="s">
        <v>135</v>
      </c>
      <c r="E60" s="18" t="s">
        <v>135</v>
      </c>
      <c r="F60" s="36"/>
      <c r="G60" s="36"/>
      <c r="H60" s="45"/>
      <c r="I60" s="45"/>
      <c r="J60" s="12"/>
      <c r="K60" s="10">
        <v>108312</v>
      </c>
      <c r="L60" s="18">
        <f>9113+K60</f>
        <v>117425</v>
      </c>
      <c r="M60" s="63" t="s">
        <v>223</v>
      </c>
      <c r="N60" s="68" t="s">
        <v>135</v>
      </c>
      <c r="O60" s="18" t="s">
        <v>135</v>
      </c>
      <c r="P60" s="36"/>
      <c r="Q60" s="36"/>
      <c r="R60" s="45"/>
      <c r="S60" s="45"/>
      <c r="T60" s="12"/>
    </row>
    <row r="61" spans="1:20" x14ac:dyDescent="0.2">
      <c r="A61" s="10">
        <v>108373</v>
      </c>
      <c r="B61" s="18">
        <f>9113+A61</f>
        <v>117486</v>
      </c>
      <c r="C61" s="43" t="s">
        <v>344</v>
      </c>
      <c r="D61" s="69" t="s">
        <v>135</v>
      </c>
      <c r="E61" s="18" t="s">
        <v>135</v>
      </c>
      <c r="F61" s="36"/>
      <c r="G61" s="36"/>
      <c r="H61" s="45"/>
      <c r="I61" s="45"/>
      <c r="J61" s="12"/>
      <c r="K61" s="30"/>
      <c r="L61" s="31"/>
      <c r="M61" s="65"/>
      <c r="N61" s="70"/>
      <c r="O61" s="31"/>
      <c r="P61" s="55"/>
      <c r="Q61" s="55"/>
      <c r="R61" s="33"/>
      <c r="S61" s="33"/>
      <c r="T61" s="56"/>
    </row>
    <row r="62" spans="1:20" x14ac:dyDescent="0.2">
      <c r="A62" s="30"/>
      <c r="B62" s="31"/>
      <c r="C62" s="32"/>
      <c r="D62" s="31"/>
      <c r="E62" s="31"/>
      <c r="F62" s="55"/>
      <c r="G62" s="55"/>
      <c r="H62" s="33"/>
      <c r="I62" s="33"/>
      <c r="J62" s="56"/>
      <c r="K62" s="10">
        <v>108473</v>
      </c>
      <c r="L62" s="18">
        <f>9113+K62</f>
        <v>117586</v>
      </c>
      <c r="M62" s="35" t="s">
        <v>176</v>
      </c>
      <c r="N62" s="18" t="s">
        <v>135</v>
      </c>
      <c r="O62" s="18" t="s">
        <v>135</v>
      </c>
      <c r="P62" s="36"/>
      <c r="Q62" s="36"/>
      <c r="R62" s="45"/>
      <c r="S62" s="45"/>
      <c r="T62" s="12"/>
    </row>
    <row r="63" spans="1:20" x14ac:dyDescent="0.2">
      <c r="A63" s="30"/>
      <c r="B63" s="31"/>
      <c r="C63" s="32"/>
      <c r="D63" s="31"/>
      <c r="E63" s="31"/>
      <c r="F63" s="55"/>
      <c r="G63" s="55"/>
      <c r="H63" s="33"/>
      <c r="I63" s="33"/>
      <c r="J63" s="56"/>
      <c r="K63" s="10">
        <v>108625</v>
      </c>
      <c r="L63" s="18">
        <f>9113+K63</f>
        <v>117738</v>
      </c>
      <c r="M63" s="63" t="s">
        <v>203</v>
      </c>
      <c r="N63" s="44" t="s">
        <v>135</v>
      </c>
      <c r="O63" s="18" t="s">
        <v>135</v>
      </c>
      <c r="P63" s="36"/>
      <c r="Q63" s="36"/>
      <c r="R63" s="45"/>
      <c r="S63" s="45"/>
      <c r="T63" s="12"/>
    </row>
    <row r="64" spans="1:20" x14ac:dyDescent="0.2">
      <c r="A64" s="30"/>
      <c r="B64" s="31"/>
      <c r="C64" s="32"/>
      <c r="D64" s="31"/>
      <c r="E64" s="31"/>
      <c r="F64" s="55"/>
      <c r="G64" s="55"/>
      <c r="H64" s="33"/>
      <c r="I64" s="33"/>
      <c r="J64" s="56"/>
      <c r="K64" s="10">
        <v>109456</v>
      </c>
      <c r="L64" s="18">
        <f>9113+K64</f>
        <v>118569</v>
      </c>
      <c r="M64" s="63" t="s">
        <v>134</v>
      </c>
      <c r="N64" s="44" t="s">
        <v>135</v>
      </c>
      <c r="O64" s="18" t="s">
        <v>135</v>
      </c>
      <c r="P64" s="36"/>
      <c r="Q64" s="36"/>
      <c r="R64" s="45"/>
      <c r="S64" s="45"/>
      <c r="T64" s="12"/>
    </row>
    <row r="65" spans="1:20" x14ac:dyDescent="0.2">
      <c r="A65" s="10">
        <v>110189</v>
      </c>
      <c r="B65" s="18">
        <f t="shared" ref="B65:B70" si="7">9113+A65</f>
        <v>119302</v>
      </c>
      <c r="C65" s="43" t="s">
        <v>281</v>
      </c>
      <c r="D65" s="44" t="s">
        <v>135</v>
      </c>
      <c r="E65" s="18" t="s">
        <v>135</v>
      </c>
      <c r="F65" s="36"/>
      <c r="G65" s="36"/>
      <c r="H65" s="45"/>
      <c r="I65" s="45"/>
      <c r="J65" s="12"/>
      <c r="K65" s="10">
        <v>110189</v>
      </c>
      <c r="L65" s="18">
        <f>9113+K65</f>
        <v>119302</v>
      </c>
      <c r="M65" s="63" t="s">
        <v>281</v>
      </c>
      <c r="N65" s="44" t="s">
        <v>135</v>
      </c>
      <c r="O65" s="18" t="s">
        <v>135</v>
      </c>
      <c r="P65" s="36"/>
      <c r="Q65" s="36"/>
      <c r="R65" s="45"/>
      <c r="S65" s="45"/>
      <c r="T65" s="12"/>
    </row>
    <row r="66" spans="1:20" x14ac:dyDescent="0.2">
      <c r="A66" s="10">
        <v>110244</v>
      </c>
      <c r="B66" s="18">
        <f t="shared" si="7"/>
        <v>119357</v>
      </c>
      <c r="C66" s="64" t="s">
        <v>134</v>
      </c>
      <c r="D66" s="44" t="s">
        <v>135</v>
      </c>
      <c r="E66" s="18" t="s">
        <v>135</v>
      </c>
      <c r="F66" s="36"/>
      <c r="G66" s="36"/>
      <c r="H66" s="45"/>
      <c r="I66" s="45"/>
      <c r="J66" s="12"/>
      <c r="K66" s="10">
        <v>110244</v>
      </c>
      <c r="L66" s="18">
        <f>9113+K66</f>
        <v>119357</v>
      </c>
      <c r="M66" s="63" t="s">
        <v>134</v>
      </c>
      <c r="N66" s="44" t="s">
        <v>135</v>
      </c>
      <c r="O66" s="18" t="s">
        <v>135</v>
      </c>
      <c r="P66" s="36"/>
      <c r="Q66" s="36"/>
      <c r="R66" s="45"/>
      <c r="S66" s="45"/>
      <c r="T66" s="12"/>
    </row>
    <row r="67" spans="1:20" x14ac:dyDescent="0.2">
      <c r="A67" s="10">
        <v>110351</v>
      </c>
      <c r="B67" s="18">
        <f t="shared" si="7"/>
        <v>119464</v>
      </c>
      <c r="C67" s="35" t="s">
        <v>345</v>
      </c>
      <c r="D67" s="18" t="s">
        <v>135</v>
      </c>
      <c r="E67" s="18" t="s">
        <v>135</v>
      </c>
      <c r="F67" s="36"/>
      <c r="G67" s="36"/>
      <c r="H67" s="45"/>
      <c r="I67" s="45"/>
      <c r="J67" s="12"/>
      <c r="K67" s="30"/>
      <c r="L67" s="31"/>
      <c r="M67" s="65"/>
      <c r="N67" s="66"/>
      <c r="O67" s="31"/>
      <c r="P67" s="55"/>
      <c r="Q67" s="55"/>
      <c r="R67" s="33"/>
      <c r="S67" s="33"/>
      <c r="T67" s="56"/>
    </row>
    <row r="68" spans="1:20" x14ac:dyDescent="0.2">
      <c r="A68" s="10">
        <v>110383</v>
      </c>
      <c r="B68" s="18">
        <f t="shared" si="7"/>
        <v>119496</v>
      </c>
      <c r="C68" s="35" t="s">
        <v>231</v>
      </c>
      <c r="D68" s="18" t="s">
        <v>135</v>
      </c>
      <c r="E68" s="18" t="s">
        <v>135</v>
      </c>
      <c r="F68" s="36"/>
      <c r="G68" s="36"/>
      <c r="H68" s="45"/>
      <c r="I68" s="45"/>
      <c r="J68" s="12"/>
      <c r="K68" s="10">
        <v>110383</v>
      </c>
      <c r="L68" s="18">
        <f t="shared" ref="L68:L75" si="8">9113+K68</f>
        <v>119496</v>
      </c>
      <c r="M68" s="35" t="s">
        <v>231</v>
      </c>
      <c r="N68" s="18" t="s">
        <v>135</v>
      </c>
      <c r="O68" s="18" t="s">
        <v>135</v>
      </c>
      <c r="P68" s="36"/>
      <c r="Q68" s="36"/>
      <c r="R68" s="45"/>
      <c r="S68" s="45"/>
      <c r="T68" s="12"/>
    </row>
    <row r="69" spans="1:20" x14ac:dyDescent="0.2">
      <c r="A69" s="10">
        <v>110689</v>
      </c>
      <c r="B69" s="18">
        <f t="shared" si="7"/>
        <v>119802</v>
      </c>
      <c r="C69" s="35" t="s">
        <v>180</v>
      </c>
      <c r="D69" s="18" t="s">
        <v>135</v>
      </c>
      <c r="E69" s="18" t="s">
        <v>135</v>
      </c>
      <c r="F69" s="36"/>
      <c r="G69" s="36"/>
      <c r="H69" s="45"/>
      <c r="I69" s="45"/>
      <c r="J69" s="12"/>
      <c r="K69" s="10">
        <v>110689</v>
      </c>
      <c r="L69" s="18">
        <f t="shared" si="8"/>
        <v>119802</v>
      </c>
      <c r="M69" s="35" t="s">
        <v>137</v>
      </c>
      <c r="N69" s="18" t="s">
        <v>135</v>
      </c>
      <c r="O69" s="18" t="s">
        <v>135</v>
      </c>
      <c r="P69" s="36"/>
      <c r="Q69" s="36"/>
      <c r="R69" s="45"/>
      <c r="S69" s="45"/>
      <c r="T69" s="12"/>
    </row>
    <row r="70" spans="1:20" x14ac:dyDescent="0.2">
      <c r="A70" s="10">
        <v>111069</v>
      </c>
      <c r="B70" s="18">
        <f t="shared" si="7"/>
        <v>120182</v>
      </c>
      <c r="C70" s="35" t="s">
        <v>203</v>
      </c>
      <c r="D70" s="18" t="s">
        <v>135</v>
      </c>
      <c r="E70" s="18" t="s">
        <v>135</v>
      </c>
      <c r="F70" s="36"/>
      <c r="G70" s="36"/>
      <c r="H70" s="45"/>
      <c r="I70" s="45"/>
      <c r="J70" s="12"/>
      <c r="K70" s="10">
        <v>111069</v>
      </c>
      <c r="L70" s="18">
        <f t="shared" si="8"/>
        <v>120182</v>
      </c>
      <c r="M70" s="35" t="s">
        <v>203</v>
      </c>
      <c r="N70" s="18" t="s">
        <v>135</v>
      </c>
      <c r="O70" s="18" t="s">
        <v>135</v>
      </c>
      <c r="P70" s="36"/>
      <c r="Q70" s="36"/>
      <c r="R70" s="45"/>
      <c r="S70" s="45"/>
      <c r="T70" s="12"/>
    </row>
    <row r="71" spans="1:20" x14ac:dyDescent="0.2">
      <c r="A71" s="30"/>
      <c r="B71" s="31"/>
      <c r="C71" s="32"/>
      <c r="D71" s="31"/>
      <c r="E71" s="31"/>
      <c r="F71" s="55"/>
      <c r="G71" s="55"/>
      <c r="H71" s="33"/>
      <c r="I71" s="33"/>
      <c r="J71" s="56"/>
      <c r="K71" s="10">
        <v>111292</v>
      </c>
      <c r="L71" s="18">
        <f t="shared" si="8"/>
        <v>120405</v>
      </c>
      <c r="M71" s="35" t="s">
        <v>1</v>
      </c>
      <c r="N71" s="18" t="s">
        <v>135</v>
      </c>
      <c r="O71" s="18" t="s">
        <v>135</v>
      </c>
      <c r="P71" s="36"/>
      <c r="Q71" s="36"/>
      <c r="R71" s="45"/>
      <c r="S71" s="45"/>
      <c r="T71" s="12"/>
    </row>
    <row r="72" spans="1:20" x14ac:dyDescent="0.2">
      <c r="A72" s="10">
        <v>111613</v>
      </c>
      <c r="B72" s="18">
        <f>9113+A72</f>
        <v>120726</v>
      </c>
      <c r="C72" s="35" t="s">
        <v>164</v>
      </c>
      <c r="D72" s="18" t="s">
        <v>135</v>
      </c>
      <c r="E72" s="18" t="s">
        <v>135</v>
      </c>
      <c r="F72" s="36"/>
      <c r="G72" s="36"/>
      <c r="H72" s="45"/>
      <c r="I72" s="45"/>
      <c r="J72" s="12"/>
      <c r="K72" s="10">
        <v>111613</v>
      </c>
      <c r="L72" s="18">
        <f t="shared" si="8"/>
        <v>120726</v>
      </c>
      <c r="M72" s="35" t="s">
        <v>164</v>
      </c>
      <c r="N72" s="18" t="s">
        <v>135</v>
      </c>
      <c r="O72" s="18" t="s">
        <v>135</v>
      </c>
      <c r="P72" s="36"/>
      <c r="Q72" s="36"/>
      <c r="R72" s="45"/>
      <c r="S72" s="45"/>
      <c r="T72" s="12"/>
    </row>
    <row r="73" spans="1:20" x14ac:dyDescent="0.2">
      <c r="A73" s="30"/>
      <c r="B73" s="31"/>
      <c r="C73" s="32"/>
      <c r="D73" s="31"/>
      <c r="E73" s="31"/>
      <c r="F73" s="55"/>
      <c r="G73" s="55"/>
      <c r="H73" s="33"/>
      <c r="I73" s="33"/>
      <c r="J73" s="56"/>
      <c r="K73" s="10">
        <v>113458</v>
      </c>
      <c r="L73" s="18">
        <f t="shared" si="8"/>
        <v>122571</v>
      </c>
      <c r="M73" s="35" t="s">
        <v>286</v>
      </c>
      <c r="N73" s="18" t="s">
        <v>135</v>
      </c>
      <c r="O73" s="18" t="s">
        <v>135</v>
      </c>
      <c r="P73" s="36"/>
      <c r="Q73" s="36"/>
      <c r="R73" s="45"/>
      <c r="S73" s="45"/>
      <c r="T73" s="12"/>
    </row>
    <row r="74" spans="1:20" x14ac:dyDescent="0.2">
      <c r="A74" s="30"/>
      <c r="B74" s="31"/>
      <c r="C74" s="32"/>
      <c r="D74" s="31"/>
      <c r="E74" s="31"/>
      <c r="F74" s="55"/>
      <c r="G74" s="55"/>
      <c r="H74" s="33"/>
      <c r="I74" s="33"/>
      <c r="J74" s="56"/>
      <c r="K74" s="10">
        <v>113791</v>
      </c>
      <c r="L74" s="18">
        <f t="shared" si="8"/>
        <v>122904</v>
      </c>
      <c r="M74" s="35" t="s">
        <v>89</v>
      </c>
      <c r="N74" s="18" t="s">
        <v>20</v>
      </c>
      <c r="O74" s="18" t="s">
        <v>135</v>
      </c>
      <c r="P74" s="36"/>
      <c r="Q74" s="36"/>
      <c r="R74" s="45"/>
      <c r="S74" s="45"/>
      <c r="T74" s="12"/>
    </row>
    <row r="75" spans="1:20" x14ac:dyDescent="0.2">
      <c r="A75" s="30"/>
      <c r="B75" s="31"/>
      <c r="C75" s="32"/>
      <c r="D75" s="31"/>
      <c r="E75" s="31"/>
      <c r="F75" s="55"/>
      <c r="G75" s="55"/>
      <c r="H75" s="33"/>
      <c r="I75" s="33"/>
      <c r="J75" s="56"/>
      <c r="K75" s="10">
        <v>114209</v>
      </c>
      <c r="L75" s="18">
        <f t="shared" si="8"/>
        <v>123322</v>
      </c>
      <c r="M75" s="63" t="s">
        <v>231</v>
      </c>
      <c r="N75" s="68" t="s">
        <v>135</v>
      </c>
      <c r="O75" s="18" t="s">
        <v>135</v>
      </c>
      <c r="P75" s="36"/>
      <c r="Q75" s="36"/>
      <c r="R75" s="45"/>
      <c r="S75" s="45"/>
      <c r="T75" s="12"/>
    </row>
    <row r="76" spans="1:20" x14ac:dyDescent="0.2">
      <c r="A76" s="10">
        <v>114255</v>
      </c>
      <c r="B76" s="18">
        <f>9113+A76</f>
        <v>123368</v>
      </c>
      <c r="C76" s="35" t="s">
        <v>169</v>
      </c>
      <c r="D76" s="18" t="s">
        <v>135</v>
      </c>
      <c r="E76" s="18" t="s">
        <v>135</v>
      </c>
      <c r="F76" s="36"/>
      <c r="G76" s="36"/>
      <c r="H76" s="45"/>
      <c r="I76" s="45"/>
      <c r="J76" s="12"/>
      <c r="K76" s="30"/>
      <c r="L76" s="31"/>
      <c r="M76" s="65"/>
      <c r="N76" s="70"/>
      <c r="O76" s="31"/>
      <c r="P76" s="55"/>
      <c r="Q76" s="55"/>
      <c r="R76" s="33"/>
      <c r="S76" s="33"/>
      <c r="T76" s="56"/>
    </row>
    <row r="77" spans="1:20" x14ac:dyDescent="0.2">
      <c r="A77" s="30"/>
      <c r="B77" s="31"/>
      <c r="C77" s="32"/>
      <c r="D77" s="31"/>
      <c r="E77" s="31"/>
      <c r="F77" s="55"/>
      <c r="G77" s="55"/>
      <c r="H77" s="33"/>
      <c r="I77" s="33"/>
      <c r="J77" s="56"/>
      <c r="K77" s="10">
        <v>115064</v>
      </c>
      <c r="L77" s="18">
        <f>9113+K77</f>
        <v>124177</v>
      </c>
      <c r="M77" s="35" t="s">
        <v>1</v>
      </c>
      <c r="N77" s="18" t="s">
        <v>20</v>
      </c>
      <c r="O77" s="18" t="s">
        <v>135</v>
      </c>
      <c r="P77" s="36"/>
      <c r="Q77" s="36"/>
      <c r="R77" s="45"/>
      <c r="S77" s="45"/>
      <c r="T77" s="12"/>
    </row>
    <row r="78" spans="1:20" x14ac:dyDescent="0.2">
      <c r="A78" s="30"/>
      <c r="B78" s="31"/>
      <c r="C78" s="32"/>
      <c r="D78" s="31"/>
      <c r="E78" s="31"/>
      <c r="F78" s="55"/>
      <c r="G78" s="55"/>
      <c r="H78" s="33"/>
      <c r="I78" s="33"/>
      <c r="J78" s="56"/>
      <c r="K78" s="10">
        <v>116591</v>
      </c>
      <c r="L78" s="18">
        <f>9113+K78</f>
        <v>125704</v>
      </c>
      <c r="M78" s="35" t="s">
        <v>88</v>
      </c>
      <c r="N78" s="18" t="s">
        <v>17</v>
      </c>
      <c r="O78" s="18" t="s">
        <v>6</v>
      </c>
      <c r="P78" s="36" t="s">
        <v>346</v>
      </c>
      <c r="Q78" s="36" t="s">
        <v>347</v>
      </c>
      <c r="R78" s="45">
        <v>2</v>
      </c>
      <c r="S78" s="45">
        <v>45</v>
      </c>
      <c r="T78" s="12">
        <f>100*S78/(R78+S78)</f>
        <v>95.744680851063833</v>
      </c>
    </row>
    <row r="79" spans="1:20" x14ac:dyDescent="0.2">
      <c r="A79" s="30"/>
      <c r="B79" s="31"/>
      <c r="C79" s="32"/>
      <c r="D79" s="31"/>
      <c r="E79" s="31"/>
      <c r="F79" s="55"/>
      <c r="G79" s="55"/>
      <c r="H79" s="33"/>
      <c r="I79" s="33"/>
      <c r="J79" s="56"/>
      <c r="K79" s="10">
        <v>121765</v>
      </c>
      <c r="L79" s="18">
        <f>9113+K79</f>
        <v>130878</v>
      </c>
      <c r="M79" s="35" t="s">
        <v>9</v>
      </c>
      <c r="N79" s="18" t="s">
        <v>15</v>
      </c>
      <c r="O79" s="18" t="s">
        <v>30</v>
      </c>
      <c r="P79" s="36" t="s">
        <v>348</v>
      </c>
      <c r="Q79" s="36" t="s">
        <v>349</v>
      </c>
      <c r="R79" s="45">
        <v>12</v>
      </c>
      <c r="S79" s="45">
        <v>4510</v>
      </c>
      <c r="T79" s="12">
        <f>100*S79/(R79+S79)</f>
        <v>99.734630694383014</v>
      </c>
    </row>
    <row r="80" spans="1:20" x14ac:dyDescent="0.2">
      <c r="A80" s="30"/>
      <c r="B80" s="31"/>
      <c r="C80" s="32"/>
      <c r="D80" s="31"/>
      <c r="E80" s="31"/>
      <c r="F80" s="55"/>
      <c r="G80" s="55"/>
      <c r="H80" s="33"/>
      <c r="I80" s="33"/>
      <c r="J80" s="56"/>
      <c r="K80" s="10">
        <v>123288</v>
      </c>
      <c r="L80" s="18">
        <f>9113+K80</f>
        <v>132401</v>
      </c>
      <c r="M80" s="35" t="s">
        <v>350</v>
      </c>
      <c r="N80" s="18" t="s">
        <v>135</v>
      </c>
      <c r="O80" s="18" t="s">
        <v>135</v>
      </c>
      <c r="P80" s="36"/>
      <c r="Q80" s="36"/>
      <c r="R80" s="45"/>
      <c r="S80" s="45"/>
      <c r="T80" s="12"/>
    </row>
    <row r="81" spans="1:20" x14ac:dyDescent="0.2">
      <c r="A81" s="10">
        <v>128903</v>
      </c>
      <c r="B81" s="18">
        <f>9113+A81</f>
        <v>138016</v>
      </c>
      <c r="C81" s="35" t="s">
        <v>239</v>
      </c>
      <c r="D81" s="18" t="s">
        <v>135</v>
      </c>
      <c r="E81" s="18" t="s">
        <v>135</v>
      </c>
      <c r="F81" s="36"/>
      <c r="G81" s="36"/>
      <c r="H81" s="45"/>
      <c r="I81" s="45"/>
      <c r="J81" s="12"/>
      <c r="K81" s="10">
        <v>128903</v>
      </c>
      <c r="L81" s="18">
        <f>9113+K81</f>
        <v>138016</v>
      </c>
      <c r="M81" s="35" t="s">
        <v>239</v>
      </c>
      <c r="N81" s="18" t="s">
        <v>135</v>
      </c>
      <c r="O81" s="18" t="s">
        <v>135</v>
      </c>
      <c r="P81" s="36"/>
      <c r="Q81" s="36"/>
      <c r="R81" s="45"/>
      <c r="S81" s="45"/>
      <c r="T81" s="12"/>
    </row>
    <row r="82" spans="1:20" x14ac:dyDescent="0.2">
      <c r="A82" s="10">
        <v>133265</v>
      </c>
      <c r="B82" s="18">
        <f>9113+A82</f>
        <v>142378</v>
      </c>
      <c r="C82" s="35" t="s">
        <v>9</v>
      </c>
      <c r="D82" s="18" t="s">
        <v>7</v>
      </c>
      <c r="E82" s="18" t="s">
        <v>26</v>
      </c>
      <c r="F82" s="36" t="s">
        <v>351</v>
      </c>
      <c r="G82" s="36" t="s">
        <v>352</v>
      </c>
      <c r="H82" s="45">
        <v>5</v>
      </c>
      <c r="I82" s="45">
        <v>2685</v>
      </c>
      <c r="J82" s="12">
        <f>100*I82/(H82+I82)</f>
        <v>99.814126394052039</v>
      </c>
      <c r="K82" s="30"/>
      <c r="L82" s="31"/>
      <c r="M82" s="32"/>
      <c r="N82" s="31"/>
      <c r="O82" s="31"/>
      <c r="P82" s="55"/>
      <c r="Q82" s="55"/>
      <c r="R82" s="33"/>
      <c r="S82" s="33"/>
      <c r="T82" s="56"/>
    </row>
    <row r="83" spans="1:20" x14ac:dyDescent="0.2">
      <c r="A83" s="30"/>
      <c r="B83" s="31"/>
      <c r="C83" s="32"/>
      <c r="D83" s="31"/>
      <c r="E83" s="31"/>
      <c r="F83" s="55"/>
      <c r="G83" s="55"/>
      <c r="H83" s="33"/>
      <c r="I83" s="33"/>
      <c r="J83" s="56"/>
      <c r="K83" s="10">
        <v>134080</v>
      </c>
      <c r="L83" s="18">
        <f>9113+K83</f>
        <v>143193</v>
      </c>
      <c r="M83" s="35" t="s">
        <v>1</v>
      </c>
      <c r="N83" s="18" t="s">
        <v>87</v>
      </c>
      <c r="O83" s="18" t="s">
        <v>30</v>
      </c>
      <c r="P83" s="36" t="s">
        <v>353</v>
      </c>
      <c r="Q83" s="36" t="s">
        <v>354</v>
      </c>
      <c r="R83" s="45">
        <v>7</v>
      </c>
      <c r="S83" s="45">
        <v>3202</v>
      </c>
      <c r="T83" s="12">
        <f>100*S83/(R83+S83)</f>
        <v>99.781863508881273</v>
      </c>
    </row>
    <row r="84" spans="1:20" x14ac:dyDescent="0.2">
      <c r="A84" s="10">
        <v>135576</v>
      </c>
      <c r="B84" s="18">
        <f>9113+A84</f>
        <v>144689</v>
      </c>
      <c r="C84" s="35" t="s">
        <v>1</v>
      </c>
      <c r="D84" s="18" t="s">
        <v>85</v>
      </c>
      <c r="E84" s="18" t="s">
        <v>86</v>
      </c>
      <c r="F84" s="36" t="s">
        <v>355</v>
      </c>
      <c r="G84" s="36" t="s">
        <v>356</v>
      </c>
      <c r="H84" s="45">
        <v>8</v>
      </c>
      <c r="I84" s="45">
        <v>2916</v>
      </c>
      <c r="J84" s="12">
        <f>100*I84/(H84+I84)</f>
        <v>99.726402188782487</v>
      </c>
      <c r="K84" s="30"/>
      <c r="L84" s="31"/>
      <c r="M84" s="32"/>
      <c r="N84" s="31"/>
      <c r="O84" s="31"/>
      <c r="P84" s="55"/>
      <c r="Q84" s="55"/>
      <c r="R84" s="33"/>
      <c r="S84" s="33"/>
      <c r="T84" s="56"/>
    </row>
    <row r="85" spans="1:20" x14ac:dyDescent="0.2">
      <c r="A85" s="49"/>
      <c r="B85" s="50"/>
      <c r="C85" s="51"/>
      <c r="D85" s="50"/>
      <c r="E85" s="50"/>
      <c r="F85" s="71"/>
      <c r="G85" s="71"/>
      <c r="H85" s="52"/>
      <c r="I85" s="52"/>
      <c r="J85" s="56"/>
      <c r="K85" s="38">
        <v>136151</v>
      </c>
      <c r="L85" s="19">
        <f>9113+K85</f>
        <v>145264</v>
      </c>
      <c r="M85" s="5" t="s">
        <v>350</v>
      </c>
      <c r="N85" s="19" t="s">
        <v>135</v>
      </c>
      <c r="O85" s="18" t="s">
        <v>135</v>
      </c>
      <c r="P85" s="39"/>
      <c r="Q85" s="39"/>
      <c r="R85" s="48"/>
      <c r="S85" s="48"/>
      <c r="T85" s="40"/>
    </row>
    <row r="86" spans="1:20" x14ac:dyDescent="0.2">
      <c r="A86" s="131" t="s">
        <v>384</v>
      </c>
      <c r="B86" s="132"/>
      <c r="C86" s="132"/>
      <c r="D86" s="132"/>
      <c r="E86" s="132"/>
      <c r="F86" s="132"/>
      <c r="G86" s="132"/>
      <c r="H86" s="132"/>
      <c r="I86" s="132"/>
      <c r="J86" s="133"/>
      <c r="K86" s="133"/>
      <c r="L86" s="133"/>
      <c r="M86" s="133"/>
      <c r="N86" s="133"/>
      <c r="O86" s="133"/>
      <c r="P86" s="133"/>
      <c r="Q86" s="133"/>
      <c r="R86" s="133"/>
      <c r="S86" s="133"/>
      <c r="T86" s="134"/>
    </row>
    <row r="87" spans="1:20" x14ac:dyDescent="0.2">
      <c r="A87" s="141" t="s">
        <v>385</v>
      </c>
      <c r="B87" s="142"/>
      <c r="C87" s="142"/>
      <c r="D87" s="142"/>
      <c r="E87" s="142"/>
      <c r="F87" s="142"/>
      <c r="G87" s="142"/>
      <c r="H87" s="142"/>
      <c r="I87" s="142"/>
      <c r="J87" s="142"/>
      <c r="K87" s="142"/>
      <c r="L87" s="142"/>
      <c r="M87" s="142"/>
      <c r="N87" s="142"/>
      <c r="O87" s="142"/>
      <c r="P87" s="142"/>
      <c r="Q87" s="142"/>
      <c r="R87" s="142"/>
      <c r="S87" s="142"/>
      <c r="T87" s="143"/>
    </row>
    <row r="88" spans="1:20" x14ac:dyDescent="0.2">
      <c r="A88" s="135" t="s">
        <v>357</v>
      </c>
      <c r="B88" s="136"/>
      <c r="C88" s="136"/>
      <c r="D88" s="136"/>
      <c r="E88" s="136"/>
      <c r="F88" s="136"/>
      <c r="G88" s="136"/>
      <c r="H88" s="136"/>
      <c r="I88" s="136"/>
      <c r="J88" s="137"/>
      <c r="K88" s="137"/>
      <c r="L88" s="137"/>
      <c r="M88" s="137"/>
      <c r="N88" s="137"/>
      <c r="O88" s="137"/>
      <c r="P88" s="137"/>
      <c r="Q88" s="137"/>
      <c r="R88" s="137"/>
      <c r="S88" s="137"/>
      <c r="T88" s="138"/>
    </row>
    <row r="89" spans="1:20" x14ac:dyDescent="0.2">
      <c r="A89" s="139" t="s">
        <v>358</v>
      </c>
      <c r="B89" s="140"/>
      <c r="C89" s="140"/>
      <c r="D89" s="140"/>
      <c r="E89" s="140"/>
      <c r="F89" s="140"/>
      <c r="G89" s="140"/>
      <c r="H89" s="140"/>
      <c r="I89" s="140"/>
      <c r="J89" s="124"/>
      <c r="K89" s="124"/>
      <c r="L89" s="124"/>
      <c r="M89" s="124"/>
      <c r="N89" s="124"/>
      <c r="O89" s="124"/>
      <c r="P89" s="124"/>
      <c r="Q89" s="124"/>
      <c r="R89" s="124"/>
      <c r="S89" s="124"/>
      <c r="T89" s="125"/>
    </row>
  </sheetData>
  <mergeCells count="6">
    <mergeCell ref="A1:J1"/>
    <mergeCell ref="K1:T1"/>
    <mergeCell ref="A86:T86"/>
    <mergeCell ref="A88:T88"/>
    <mergeCell ref="A89:T89"/>
    <mergeCell ref="A87:T87"/>
  </mergeCells>
  <conditionalFormatting sqref="J3:J7 J9:J85 T11:T85 T3:T9">
    <cfRule type="colorScale" priority="4">
      <colorScale>
        <cfvo type="num" val="0"/>
        <cfvo type="num" val="100"/>
        <color theme="0"/>
        <color theme="7" tint="0.39997558519241921"/>
      </colorScale>
    </cfRule>
  </conditionalFormatting>
  <conditionalFormatting sqref="J8">
    <cfRule type="colorScale" priority="3">
      <colorScale>
        <cfvo type="num" val="0"/>
        <cfvo type="num" val="100"/>
        <color theme="0"/>
        <color theme="7" tint="0.39997558519241921"/>
      </colorScale>
    </cfRule>
  </conditionalFormatting>
  <conditionalFormatting sqref="J9">
    <cfRule type="colorScale" priority="2">
      <colorScale>
        <cfvo type="num" val="0"/>
        <cfvo type="num" val="100"/>
        <color theme="0"/>
        <color theme="7" tint="0.39997558519241921"/>
      </colorScale>
    </cfRule>
  </conditionalFormatting>
  <conditionalFormatting sqref="T10">
    <cfRule type="colorScale" priority="1">
      <colorScale>
        <cfvo type="num" val="0"/>
        <cfvo type="num" val="100"/>
        <color theme="0"/>
        <color theme="7" tint="0.39997558519241921"/>
      </colorScale>
    </cfRule>
  </conditionalFormatting>
  <pageMargins left="0.7" right="0.7" top="0.75" bottom="0.75" header="0.3" footer="0.3"/>
  <pageSetup scale="18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4CF26-EA0D-D045-9C6E-AA4AB98455C5}">
  <sheetPr>
    <pageSetUpPr fitToPage="1"/>
  </sheetPr>
  <dimension ref="A1:T57"/>
  <sheetViews>
    <sheetView workbookViewId="0">
      <selection activeCell="H31" sqref="H31"/>
    </sheetView>
  </sheetViews>
  <sheetFormatPr baseColWidth="10" defaultRowHeight="16" x14ac:dyDescent="0.2"/>
  <cols>
    <col min="1" max="1" width="15.83203125" bestFit="1" customWidth="1"/>
    <col min="2" max="2" width="14.5" bestFit="1" customWidth="1"/>
    <col min="3" max="3" width="20.5" bestFit="1" customWidth="1"/>
    <col min="4" max="4" width="11.83203125" bestFit="1" customWidth="1"/>
    <col min="5" max="5" width="19.6640625" bestFit="1" customWidth="1"/>
    <col min="6" max="7" width="26" bestFit="1" customWidth="1"/>
    <col min="8" max="8" width="22.5" bestFit="1" customWidth="1"/>
    <col min="9" max="9" width="24" bestFit="1" customWidth="1"/>
    <col min="10" max="10" width="22.83203125" bestFit="1" customWidth="1"/>
    <col min="11" max="11" width="15.83203125" bestFit="1" customWidth="1"/>
    <col min="12" max="12" width="14.5" bestFit="1" customWidth="1"/>
    <col min="13" max="13" width="15" bestFit="1" customWidth="1"/>
    <col min="14" max="14" width="11.83203125" bestFit="1" customWidth="1"/>
    <col min="15" max="15" width="19.6640625" bestFit="1" customWidth="1"/>
    <col min="16" max="17" width="26" bestFit="1" customWidth="1"/>
    <col min="18" max="18" width="22.5" bestFit="1" customWidth="1"/>
    <col min="19" max="19" width="24" bestFit="1" customWidth="1"/>
    <col min="20" max="20" width="22.83203125" bestFit="1" customWidth="1"/>
  </cols>
  <sheetData>
    <row r="1" spans="1:20" x14ac:dyDescent="0.2">
      <c r="A1" s="110" t="s">
        <v>359</v>
      </c>
      <c r="B1" s="112"/>
      <c r="C1" s="112"/>
      <c r="D1" s="112"/>
      <c r="E1" s="112"/>
      <c r="F1" s="112"/>
      <c r="G1" s="112"/>
      <c r="H1" s="112"/>
      <c r="I1" s="112"/>
      <c r="J1" s="113"/>
      <c r="K1" s="110" t="s">
        <v>360</v>
      </c>
      <c r="L1" s="112"/>
      <c r="M1" s="112"/>
      <c r="N1" s="112"/>
      <c r="O1" s="112"/>
      <c r="P1" s="112"/>
      <c r="Q1" s="112"/>
      <c r="R1" s="112"/>
      <c r="S1" s="112"/>
      <c r="T1" s="113"/>
    </row>
    <row r="2" spans="1:20" x14ac:dyDescent="0.2">
      <c r="A2" s="17" t="s">
        <v>129</v>
      </c>
      <c r="B2" s="29" t="s">
        <v>72</v>
      </c>
      <c r="C2" s="29" t="s">
        <v>71</v>
      </c>
      <c r="D2" s="29" t="s">
        <v>70</v>
      </c>
      <c r="E2" s="29" t="s">
        <v>69</v>
      </c>
      <c r="F2" s="29" t="s">
        <v>130</v>
      </c>
      <c r="G2" s="29" t="s">
        <v>131</v>
      </c>
      <c r="H2" s="29" t="s">
        <v>132</v>
      </c>
      <c r="I2" s="29" t="s">
        <v>133</v>
      </c>
      <c r="J2" s="16" t="s">
        <v>68</v>
      </c>
      <c r="K2" s="17" t="s">
        <v>129</v>
      </c>
      <c r="L2" s="29" t="s">
        <v>72</v>
      </c>
      <c r="M2" s="29" t="s">
        <v>71</v>
      </c>
      <c r="N2" s="29" t="s">
        <v>70</v>
      </c>
      <c r="O2" s="29" t="s">
        <v>69</v>
      </c>
      <c r="P2" s="29" t="s">
        <v>130</v>
      </c>
      <c r="Q2" s="29" t="s">
        <v>131</v>
      </c>
      <c r="R2" s="29" t="s">
        <v>132</v>
      </c>
      <c r="S2" s="29" t="s">
        <v>133</v>
      </c>
      <c r="T2" s="16" t="s">
        <v>68</v>
      </c>
    </row>
    <row r="3" spans="1:20" x14ac:dyDescent="0.2">
      <c r="A3" s="10">
        <v>2556</v>
      </c>
      <c r="B3" s="18">
        <f>9113+A3</f>
        <v>11669</v>
      </c>
      <c r="C3" s="35" t="s">
        <v>280</v>
      </c>
      <c r="D3" s="18" t="s">
        <v>135</v>
      </c>
      <c r="E3" s="18" t="s">
        <v>135</v>
      </c>
      <c r="F3" s="36"/>
      <c r="G3" s="36"/>
      <c r="H3" s="45"/>
      <c r="I3" s="45"/>
      <c r="J3" s="12"/>
      <c r="K3" s="10">
        <v>2556</v>
      </c>
      <c r="L3" s="18">
        <f>9113+K3</f>
        <v>11669</v>
      </c>
      <c r="M3" s="35" t="s">
        <v>134</v>
      </c>
      <c r="N3" s="41" t="s">
        <v>135</v>
      </c>
      <c r="O3" s="44" t="s">
        <v>135</v>
      </c>
      <c r="P3" s="36"/>
      <c r="Q3" s="36"/>
      <c r="R3" s="45"/>
      <c r="S3" s="45"/>
      <c r="T3" s="72"/>
    </row>
    <row r="4" spans="1:20" x14ac:dyDescent="0.2">
      <c r="A4" s="10">
        <v>2660</v>
      </c>
      <c r="B4" s="18">
        <f>9113+A4</f>
        <v>11773</v>
      </c>
      <c r="C4" s="35" t="s">
        <v>176</v>
      </c>
      <c r="D4" s="18" t="s">
        <v>135</v>
      </c>
      <c r="E4" s="18" t="s">
        <v>135</v>
      </c>
      <c r="F4" s="36"/>
      <c r="G4" s="36"/>
      <c r="H4" s="45"/>
      <c r="I4" s="45"/>
      <c r="J4" s="12"/>
      <c r="K4" s="10">
        <v>2660</v>
      </c>
      <c r="L4" s="18">
        <f>9113+K4</f>
        <v>11773</v>
      </c>
      <c r="M4" s="35" t="s">
        <v>136</v>
      </c>
      <c r="N4" s="41" t="s">
        <v>135</v>
      </c>
      <c r="O4" s="44" t="s">
        <v>135</v>
      </c>
      <c r="P4" s="36"/>
      <c r="Q4" s="36"/>
      <c r="R4" s="45"/>
      <c r="S4" s="45"/>
      <c r="T4" s="12"/>
    </row>
    <row r="5" spans="1:20" x14ac:dyDescent="0.2">
      <c r="A5" s="10">
        <v>4276</v>
      </c>
      <c r="B5" s="18">
        <f>9113+A5</f>
        <v>13389</v>
      </c>
      <c r="C5" s="35" t="s">
        <v>1</v>
      </c>
      <c r="D5" s="18" t="s">
        <v>103</v>
      </c>
      <c r="E5" s="18" t="s">
        <v>26</v>
      </c>
      <c r="F5" s="36" t="s">
        <v>361</v>
      </c>
      <c r="G5" s="36" t="s">
        <v>362</v>
      </c>
      <c r="H5" s="45">
        <v>9</v>
      </c>
      <c r="I5" s="45">
        <v>7033</v>
      </c>
      <c r="J5" s="12">
        <f>100*I5/(H5+I5)</f>
        <v>99.872195399034368</v>
      </c>
      <c r="K5" s="30"/>
      <c r="L5" s="31"/>
      <c r="M5" s="32"/>
      <c r="N5" s="54"/>
      <c r="O5" s="31"/>
      <c r="P5" s="55"/>
      <c r="Q5" s="55"/>
      <c r="R5" s="33"/>
      <c r="S5" s="33"/>
      <c r="T5" s="56"/>
    </row>
    <row r="6" spans="1:20" x14ac:dyDescent="0.2">
      <c r="A6" s="30"/>
      <c r="B6" s="31"/>
      <c r="C6" s="32"/>
      <c r="D6" s="31"/>
      <c r="E6" s="31"/>
      <c r="F6" s="55"/>
      <c r="G6" s="55"/>
      <c r="H6" s="33"/>
      <c r="I6" s="33"/>
      <c r="J6" s="56"/>
      <c r="K6" s="10">
        <v>9060</v>
      </c>
      <c r="L6" s="18">
        <f>9113+K6</f>
        <v>18173</v>
      </c>
      <c r="M6" s="35" t="s">
        <v>9</v>
      </c>
      <c r="N6" s="41" t="s">
        <v>135</v>
      </c>
      <c r="O6" s="44" t="s">
        <v>135</v>
      </c>
      <c r="P6" s="36"/>
      <c r="Q6" s="36"/>
      <c r="R6" s="45"/>
      <c r="S6" s="45"/>
      <c r="T6" s="12"/>
    </row>
    <row r="7" spans="1:20" x14ac:dyDescent="0.2">
      <c r="A7" s="10">
        <v>11451</v>
      </c>
      <c r="B7" s="18">
        <f>9113+A7</f>
        <v>20564</v>
      </c>
      <c r="C7" s="35" t="s">
        <v>180</v>
      </c>
      <c r="D7" s="18" t="s">
        <v>135</v>
      </c>
      <c r="E7" s="44" t="s">
        <v>135</v>
      </c>
      <c r="F7" s="36"/>
      <c r="G7" s="36"/>
      <c r="H7" s="45"/>
      <c r="I7" s="45"/>
      <c r="J7" s="12"/>
      <c r="K7" s="10">
        <v>11451</v>
      </c>
      <c r="L7" s="18">
        <f>9113+K7</f>
        <v>20564</v>
      </c>
      <c r="M7" s="35" t="s">
        <v>137</v>
      </c>
      <c r="N7" s="41" t="s">
        <v>135</v>
      </c>
      <c r="O7" s="44" t="s">
        <v>135</v>
      </c>
      <c r="P7" s="36"/>
      <c r="Q7" s="36"/>
      <c r="R7" s="45"/>
      <c r="S7" s="45"/>
      <c r="T7" s="12"/>
    </row>
    <row r="8" spans="1:20" x14ac:dyDescent="0.2">
      <c r="A8" s="10">
        <v>13537</v>
      </c>
      <c r="B8" s="18">
        <f>9113+A8</f>
        <v>22650</v>
      </c>
      <c r="C8" s="35" t="s">
        <v>9</v>
      </c>
      <c r="D8" s="18" t="s">
        <v>74</v>
      </c>
      <c r="E8" s="18" t="s">
        <v>75</v>
      </c>
      <c r="F8" s="36" t="s">
        <v>249</v>
      </c>
      <c r="G8" s="36" t="s">
        <v>250</v>
      </c>
      <c r="H8" s="45">
        <v>2</v>
      </c>
      <c r="I8" s="45">
        <v>7898</v>
      </c>
      <c r="J8" s="12">
        <f>100*I8/(H8+I8)</f>
        <v>99.974683544303801</v>
      </c>
      <c r="K8" s="30"/>
      <c r="L8" s="31"/>
      <c r="M8" s="32"/>
      <c r="N8" s="54"/>
      <c r="O8" s="31"/>
      <c r="P8" s="55"/>
      <c r="Q8" s="55"/>
      <c r="R8" s="33"/>
      <c r="S8" s="33"/>
      <c r="T8" s="56"/>
    </row>
    <row r="9" spans="1:20" x14ac:dyDescent="0.2">
      <c r="A9" s="10">
        <v>15605</v>
      </c>
      <c r="B9" s="18">
        <f>9113+A9</f>
        <v>24718</v>
      </c>
      <c r="C9" s="43" t="s">
        <v>138</v>
      </c>
      <c r="D9" s="44" t="s">
        <v>135</v>
      </c>
      <c r="E9" s="44" t="s">
        <v>135</v>
      </c>
      <c r="F9" s="36"/>
      <c r="G9" s="36"/>
      <c r="H9" s="45"/>
      <c r="I9" s="45"/>
      <c r="J9" s="12"/>
      <c r="K9" s="10">
        <v>15605</v>
      </c>
      <c r="L9" s="18">
        <f t="shared" ref="L9:L19" si="0">9113+K9</f>
        <v>24718</v>
      </c>
      <c r="M9" s="43" t="s">
        <v>138</v>
      </c>
      <c r="N9" s="68" t="s">
        <v>135</v>
      </c>
      <c r="O9" s="44" t="s">
        <v>135</v>
      </c>
      <c r="P9" s="36"/>
      <c r="Q9" s="36"/>
      <c r="R9" s="45"/>
      <c r="S9" s="45"/>
      <c r="T9" s="12"/>
    </row>
    <row r="10" spans="1:20" x14ac:dyDescent="0.2">
      <c r="A10" s="30"/>
      <c r="B10" s="31"/>
      <c r="C10" s="67"/>
      <c r="D10" s="66"/>
      <c r="E10" s="31"/>
      <c r="F10" s="55"/>
      <c r="G10" s="55"/>
      <c r="H10" s="33"/>
      <c r="I10" s="33"/>
      <c r="J10" s="56"/>
      <c r="K10" s="10">
        <v>15865</v>
      </c>
      <c r="L10" s="18">
        <f t="shared" si="0"/>
        <v>24978</v>
      </c>
      <c r="M10" s="43" t="s">
        <v>1</v>
      </c>
      <c r="N10" s="68" t="s">
        <v>63</v>
      </c>
      <c r="O10" s="18" t="s">
        <v>62</v>
      </c>
      <c r="P10" s="36" t="s">
        <v>139</v>
      </c>
      <c r="Q10" s="36" t="s">
        <v>140</v>
      </c>
      <c r="R10" s="45">
        <v>51</v>
      </c>
      <c r="S10" s="45">
        <v>5644</v>
      </c>
      <c r="T10" s="12">
        <f>100*S10/(R10+S10)</f>
        <v>99.104477611940297</v>
      </c>
    </row>
    <row r="11" spans="1:20" x14ac:dyDescent="0.2">
      <c r="A11" s="10">
        <v>25757</v>
      </c>
      <c r="B11" s="18">
        <f>9113+A11</f>
        <v>34870</v>
      </c>
      <c r="C11" s="43" t="s">
        <v>145</v>
      </c>
      <c r="D11" s="44" t="s">
        <v>135</v>
      </c>
      <c r="E11" s="44" t="s">
        <v>135</v>
      </c>
      <c r="F11" s="36"/>
      <c r="G11" s="36"/>
      <c r="H11" s="45"/>
      <c r="I11" s="45"/>
      <c r="J11" s="12"/>
      <c r="K11" s="10">
        <v>25757</v>
      </c>
      <c r="L11" s="18">
        <f t="shared" si="0"/>
        <v>34870</v>
      </c>
      <c r="M11" s="43" t="s">
        <v>254</v>
      </c>
      <c r="N11" s="68" t="s">
        <v>135</v>
      </c>
      <c r="O11" s="44" t="s">
        <v>135</v>
      </c>
      <c r="P11" s="36"/>
      <c r="Q11" s="36"/>
      <c r="R11" s="45"/>
      <c r="S11" s="45"/>
      <c r="T11" s="12"/>
    </row>
    <row r="12" spans="1:20" x14ac:dyDescent="0.2">
      <c r="A12" s="10">
        <v>31685</v>
      </c>
      <c r="B12" s="18">
        <f>9113+A12</f>
        <v>40798</v>
      </c>
      <c r="C12" s="35" t="s">
        <v>203</v>
      </c>
      <c r="D12" s="18" t="s">
        <v>135</v>
      </c>
      <c r="E12" s="44" t="s">
        <v>135</v>
      </c>
      <c r="F12" s="36"/>
      <c r="G12" s="36"/>
      <c r="H12" s="45"/>
      <c r="I12" s="45"/>
      <c r="J12" s="12"/>
      <c r="K12" s="10">
        <v>31685</v>
      </c>
      <c r="L12" s="18">
        <f t="shared" si="0"/>
        <v>40798</v>
      </c>
      <c r="M12" s="35" t="s">
        <v>203</v>
      </c>
      <c r="N12" s="41" t="s">
        <v>135</v>
      </c>
      <c r="O12" s="44" t="s">
        <v>135</v>
      </c>
      <c r="P12" s="36"/>
      <c r="Q12" s="36"/>
      <c r="R12" s="45"/>
      <c r="S12" s="45"/>
      <c r="T12" s="12"/>
    </row>
    <row r="13" spans="1:20" x14ac:dyDescent="0.2">
      <c r="A13" s="10">
        <v>34628</v>
      </c>
      <c r="B13" s="18">
        <f>9113+A13</f>
        <v>43741</v>
      </c>
      <c r="C13" s="43" t="s">
        <v>176</v>
      </c>
      <c r="D13" s="44" t="s">
        <v>135</v>
      </c>
      <c r="E13" s="44" t="s">
        <v>135</v>
      </c>
      <c r="F13" s="36"/>
      <c r="G13" s="36"/>
      <c r="H13" s="45"/>
      <c r="I13" s="45"/>
      <c r="J13" s="12"/>
      <c r="K13" s="10">
        <v>34628</v>
      </c>
      <c r="L13" s="18">
        <f t="shared" si="0"/>
        <v>43741</v>
      </c>
      <c r="M13" s="43" t="s">
        <v>136</v>
      </c>
      <c r="N13" s="68" t="s">
        <v>135</v>
      </c>
      <c r="O13" s="44" t="s">
        <v>135</v>
      </c>
      <c r="P13" s="36"/>
      <c r="Q13" s="36"/>
      <c r="R13" s="45"/>
      <c r="S13" s="45"/>
      <c r="T13" s="12"/>
    </row>
    <row r="14" spans="1:20" x14ac:dyDescent="0.2">
      <c r="A14" s="30"/>
      <c r="B14" s="31"/>
      <c r="C14" s="67"/>
      <c r="D14" s="66"/>
      <c r="E14" s="31"/>
      <c r="F14" s="55"/>
      <c r="G14" s="55"/>
      <c r="H14" s="33"/>
      <c r="I14" s="33"/>
      <c r="J14" s="56"/>
      <c r="K14" s="10">
        <v>37494</v>
      </c>
      <c r="L14" s="18">
        <f t="shared" si="0"/>
        <v>46607</v>
      </c>
      <c r="M14" s="43" t="s">
        <v>4</v>
      </c>
      <c r="N14" s="68" t="s">
        <v>135</v>
      </c>
      <c r="O14" s="44" t="s">
        <v>135</v>
      </c>
      <c r="P14" s="36"/>
      <c r="Q14" s="36"/>
      <c r="R14" s="45"/>
      <c r="S14" s="45"/>
      <c r="T14" s="12"/>
    </row>
    <row r="15" spans="1:20" x14ac:dyDescent="0.2">
      <c r="A15" s="30"/>
      <c r="B15" s="31"/>
      <c r="C15" s="67"/>
      <c r="D15" s="66"/>
      <c r="E15" s="31"/>
      <c r="F15" s="55"/>
      <c r="G15" s="55"/>
      <c r="H15" s="33"/>
      <c r="I15" s="33"/>
      <c r="J15" s="56"/>
      <c r="K15" s="10">
        <v>40383</v>
      </c>
      <c r="L15" s="18">
        <f t="shared" si="0"/>
        <v>49496</v>
      </c>
      <c r="M15" s="43" t="s">
        <v>18</v>
      </c>
      <c r="N15" s="68" t="s">
        <v>51</v>
      </c>
      <c r="O15" s="18" t="s">
        <v>52</v>
      </c>
      <c r="P15" s="36" t="s">
        <v>149</v>
      </c>
      <c r="Q15" s="36" t="s">
        <v>150</v>
      </c>
      <c r="R15" s="45">
        <v>64</v>
      </c>
      <c r="S15" s="45">
        <v>5868</v>
      </c>
      <c r="T15" s="12">
        <f>100*S15/(R15+S15)</f>
        <v>98.921105866486855</v>
      </c>
    </row>
    <row r="16" spans="1:20" x14ac:dyDescent="0.2">
      <c r="A16" s="10">
        <v>41657</v>
      </c>
      <c r="B16" s="18">
        <f>9113+A16</f>
        <v>50770</v>
      </c>
      <c r="C16" s="43" t="s">
        <v>198</v>
      </c>
      <c r="D16" s="44" t="s">
        <v>135</v>
      </c>
      <c r="E16" s="44" t="s">
        <v>135</v>
      </c>
      <c r="F16" s="36"/>
      <c r="G16" s="36"/>
      <c r="H16" s="45"/>
      <c r="I16" s="45"/>
      <c r="J16" s="12"/>
      <c r="K16" s="10">
        <v>41657</v>
      </c>
      <c r="L16" s="18">
        <f t="shared" si="0"/>
        <v>50770</v>
      </c>
      <c r="M16" s="43" t="s">
        <v>151</v>
      </c>
      <c r="N16" s="68" t="s">
        <v>135</v>
      </c>
      <c r="O16" s="44" t="s">
        <v>135</v>
      </c>
      <c r="P16" s="36"/>
      <c r="Q16" s="36"/>
      <c r="R16" s="45"/>
      <c r="S16" s="45"/>
      <c r="T16" s="12"/>
    </row>
    <row r="17" spans="1:20" x14ac:dyDescent="0.2">
      <c r="A17" s="30"/>
      <c r="B17" s="31"/>
      <c r="C17" s="67"/>
      <c r="D17" s="66"/>
      <c r="E17" s="31"/>
      <c r="F17" s="55"/>
      <c r="G17" s="55"/>
      <c r="H17" s="33"/>
      <c r="I17" s="33"/>
      <c r="J17" s="56"/>
      <c r="K17" s="10">
        <v>43363</v>
      </c>
      <c r="L17" s="18">
        <f t="shared" si="0"/>
        <v>52476</v>
      </c>
      <c r="M17" s="43" t="s">
        <v>1</v>
      </c>
      <c r="N17" s="68" t="s">
        <v>78</v>
      </c>
      <c r="O17" s="18" t="s">
        <v>75</v>
      </c>
      <c r="P17" s="36" t="s">
        <v>259</v>
      </c>
      <c r="Q17" s="36" t="s">
        <v>260</v>
      </c>
      <c r="R17" s="45">
        <v>18</v>
      </c>
      <c r="S17" s="45">
        <v>2441</v>
      </c>
      <c r="T17" s="12">
        <f>100*S17/(R17+S17)</f>
        <v>99.267995119967466</v>
      </c>
    </row>
    <row r="18" spans="1:20" x14ac:dyDescent="0.2">
      <c r="A18" s="10">
        <v>43768</v>
      </c>
      <c r="B18" s="18">
        <f>9113+A18</f>
        <v>52881</v>
      </c>
      <c r="C18" s="35" t="s">
        <v>254</v>
      </c>
      <c r="D18" s="18" t="s">
        <v>135</v>
      </c>
      <c r="E18" s="44" t="s">
        <v>135</v>
      </c>
      <c r="F18" s="36"/>
      <c r="G18" s="36"/>
      <c r="H18" s="45"/>
      <c r="I18" s="45"/>
      <c r="J18" s="12"/>
      <c r="K18" s="10">
        <v>43768</v>
      </c>
      <c r="L18" s="18">
        <f t="shared" si="0"/>
        <v>52881</v>
      </c>
      <c r="M18" s="35" t="s">
        <v>145</v>
      </c>
      <c r="N18" s="41" t="s">
        <v>135</v>
      </c>
      <c r="O18" s="44" t="s">
        <v>135</v>
      </c>
      <c r="P18" s="36"/>
      <c r="Q18" s="36"/>
      <c r="R18" s="45"/>
      <c r="S18" s="45"/>
      <c r="T18" s="12"/>
    </row>
    <row r="19" spans="1:20" x14ac:dyDescent="0.2">
      <c r="A19" s="10">
        <v>53030</v>
      </c>
      <c r="B19" s="18">
        <f>9113+A19</f>
        <v>62143</v>
      </c>
      <c r="C19" s="43" t="s">
        <v>200</v>
      </c>
      <c r="D19" s="44" t="s">
        <v>135</v>
      </c>
      <c r="E19" s="44" t="s">
        <v>135</v>
      </c>
      <c r="F19" s="36"/>
      <c r="G19" s="36"/>
      <c r="H19" s="45"/>
      <c r="I19" s="45"/>
      <c r="J19" s="12"/>
      <c r="K19" s="10">
        <v>53030</v>
      </c>
      <c r="L19" s="18">
        <f t="shared" si="0"/>
        <v>62143</v>
      </c>
      <c r="M19" s="43" t="s">
        <v>200</v>
      </c>
      <c r="N19" s="68" t="s">
        <v>135</v>
      </c>
      <c r="O19" s="44" t="s">
        <v>135</v>
      </c>
      <c r="P19" s="36"/>
      <c r="Q19" s="36"/>
      <c r="R19" s="45"/>
      <c r="S19" s="45"/>
      <c r="T19" s="12"/>
    </row>
    <row r="20" spans="1:20" x14ac:dyDescent="0.2">
      <c r="A20" s="10">
        <v>53248</v>
      </c>
      <c r="B20" s="18">
        <f>9113+A20</f>
        <v>62361</v>
      </c>
      <c r="C20" s="35" t="s">
        <v>1</v>
      </c>
      <c r="D20" s="18" t="s">
        <v>135</v>
      </c>
      <c r="E20" s="44" t="s">
        <v>135</v>
      </c>
      <c r="F20" s="36"/>
      <c r="G20" s="36"/>
      <c r="H20" s="45"/>
      <c r="I20" s="45"/>
      <c r="J20" s="12"/>
      <c r="K20" s="30"/>
      <c r="L20" s="31"/>
      <c r="M20" s="32"/>
      <c r="N20" s="54"/>
      <c r="O20" s="31"/>
      <c r="P20" s="55"/>
      <c r="Q20" s="55"/>
      <c r="R20" s="33"/>
      <c r="S20" s="33"/>
      <c r="T20" s="56"/>
    </row>
    <row r="21" spans="1:20" x14ac:dyDescent="0.2">
      <c r="A21" s="10">
        <v>59426</v>
      </c>
      <c r="B21" s="18">
        <f>9113+A21</f>
        <v>68539</v>
      </c>
      <c r="C21" s="35" t="s">
        <v>9</v>
      </c>
      <c r="D21" s="18" t="s">
        <v>50</v>
      </c>
      <c r="E21" s="18" t="s">
        <v>135</v>
      </c>
      <c r="F21" s="36"/>
      <c r="G21" s="36"/>
      <c r="H21" s="45"/>
      <c r="I21" s="45"/>
      <c r="J21" s="12"/>
      <c r="K21" s="30"/>
      <c r="L21" s="31"/>
      <c r="M21" s="32"/>
      <c r="N21" s="54"/>
      <c r="O21" s="31"/>
      <c r="P21" s="55"/>
      <c r="Q21" s="55"/>
      <c r="R21" s="33"/>
      <c r="S21" s="33"/>
      <c r="T21" s="56"/>
    </row>
    <row r="22" spans="1:20" x14ac:dyDescent="0.2">
      <c r="A22" s="30"/>
      <c r="B22" s="31"/>
      <c r="C22" s="32"/>
      <c r="D22" s="31"/>
      <c r="E22" s="31"/>
      <c r="F22" s="55"/>
      <c r="G22" s="55"/>
      <c r="H22" s="33"/>
      <c r="I22" s="33"/>
      <c r="J22" s="56"/>
      <c r="K22" s="10">
        <v>61165</v>
      </c>
      <c r="L22" s="18">
        <f>9113+K22</f>
        <v>70278</v>
      </c>
      <c r="M22" s="35" t="s">
        <v>1</v>
      </c>
      <c r="N22" s="41" t="s">
        <v>104</v>
      </c>
      <c r="O22" s="18" t="s">
        <v>55</v>
      </c>
      <c r="P22" s="36" t="s">
        <v>363</v>
      </c>
      <c r="Q22" s="36" t="s">
        <v>364</v>
      </c>
      <c r="R22" s="45">
        <v>64</v>
      </c>
      <c r="S22" s="45">
        <v>5026</v>
      </c>
      <c r="T22" s="12">
        <f>100*S22/(R22+S22)</f>
        <v>98.742632612966602</v>
      </c>
    </row>
    <row r="23" spans="1:20" x14ac:dyDescent="0.2">
      <c r="A23" s="10">
        <v>62393</v>
      </c>
      <c r="B23" s="18">
        <f>9113+A23</f>
        <v>71506</v>
      </c>
      <c r="C23" s="35" t="s">
        <v>1</v>
      </c>
      <c r="D23" s="18" t="s">
        <v>49</v>
      </c>
      <c r="E23" s="18" t="s">
        <v>35</v>
      </c>
      <c r="F23" s="36" t="s">
        <v>365</v>
      </c>
      <c r="G23" s="36" t="s">
        <v>366</v>
      </c>
      <c r="H23" s="45">
        <v>5</v>
      </c>
      <c r="I23" s="45">
        <v>5184</v>
      </c>
      <c r="J23" s="12">
        <f>100*I23/(H23+I23)</f>
        <v>99.903642320292931</v>
      </c>
      <c r="K23" s="30"/>
      <c r="L23" s="31"/>
      <c r="M23" s="32"/>
      <c r="N23" s="54"/>
      <c r="O23" s="31"/>
      <c r="P23" s="55"/>
      <c r="Q23" s="55"/>
      <c r="R23" s="33"/>
      <c r="S23" s="33"/>
      <c r="T23" s="56"/>
    </row>
    <row r="24" spans="1:20" x14ac:dyDescent="0.2">
      <c r="A24" s="10">
        <v>67170</v>
      </c>
      <c r="B24" s="18">
        <f>9113+A24</f>
        <v>76283</v>
      </c>
      <c r="C24" s="35" t="s">
        <v>9</v>
      </c>
      <c r="D24" s="18" t="s">
        <v>49</v>
      </c>
      <c r="E24" s="18" t="s">
        <v>12</v>
      </c>
      <c r="F24" s="36" t="s">
        <v>153</v>
      </c>
      <c r="G24" s="36" t="s">
        <v>154</v>
      </c>
      <c r="H24" s="45">
        <v>10</v>
      </c>
      <c r="I24" s="45">
        <v>6316</v>
      </c>
      <c r="J24" s="12">
        <f>100*I24/(H24+I24)</f>
        <v>99.841922225735061</v>
      </c>
      <c r="K24" s="30"/>
      <c r="L24" s="31"/>
      <c r="M24" s="32"/>
      <c r="N24" s="54"/>
      <c r="O24" s="31"/>
      <c r="P24" s="55"/>
      <c r="Q24" s="55"/>
      <c r="R24" s="33"/>
      <c r="S24" s="33"/>
      <c r="T24" s="56"/>
    </row>
    <row r="25" spans="1:20" x14ac:dyDescent="0.2">
      <c r="A25" s="10">
        <v>71527</v>
      </c>
      <c r="B25" s="18">
        <f>9113+A25</f>
        <v>80640</v>
      </c>
      <c r="C25" s="43" t="s">
        <v>203</v>
      </c>
      <c r="D25" s="44" t="s">
        <v>135</v>
      </c>
      <c r="E25" s="44" t="s">
        <v>135</v>
      </c>
      <c r="F25" s="36"/>
      <c r="G25" s="36"/>
      <c r="H25" s="45"/>
      <c r="I25" s="45"/>
      <c r="J25" s="12"/>
      <c r="K25" s="10">
        <v>71527</v>
      </c>
      <c r="L25" s="18">
        <f>9113+K25</f>
        <v>80640</v>
      </c>
      <c r="M25" s="64" t="s">
        <v>146</v>
      </c>
      <c r="N25" s="68" t="s">
        <v>135</v>
      </c>
      <c r="O25" s="44" t="s">
        <v>135</v>
      </c>
      <c r="P25" s="36"/>
      <c r="Q25" s="36"/>
      <c r="R25" s="45"/>
      <c r="S25" s="45"/>
      <c r="T25" s="12"/>
    </row>
    <row r="26" spans="1:20" x14ac:dyDescent="0.2">
      <c r="A26" s="10">
        <v>75365</v>
      </c>
      <c r="B26" s="18">
        <f>9113+A26</f>
        <v>84478</v>
      </c>
      <c r="C26" s="43" t="s">
        <v>155</v>
      </c>
      <c r="D26" s="44" t="s">
        <v>135</v>
      </c>
      <c r="E26" s="44" t="s">
        <v>135</v>
      </c>
      <c r="F26" s="36"/>
      <c r="G26" s="36"/>
      <c r="H26" s="45"/>
      <c r="I26" s="45"/>
      <c r="J26" s="12"/>
      <c r="K26" s="10">
        <v>75365</v>
      </c>
      <c r="L26" s="18">
        <f>9113+K26</f>
        <v>84478</v>
      </c>
      <c r="M26" s="43" t="s">
        <v>205</v>
      </c>
      <c r="N26" s="68" t="s">
        <v>135</v>
      </c>
      <c r="O26" s="44" t="s">
        <v>135</v>
      </c>
      <c r="P26" s="36"/>
      <c r="Q26" s="36"/>
      <c r="R26" s="45"/>
      <c r="S26" s="45"/>
      <c r="T26" s="12"/>
    </row>
    <row r="27" spans="1:20" x14ac:dyDescent="0.2">
      <c r="A27" s="30"/>
      <c r="B27" s="31"/>
      <c r="C27" s="67"/>
      <c r="D27" s="66"/>
      <c r="E27" s="31"/>
      <c r="F27" s="55"/>
      <c r="G27" s="55"/>
      <c r="H27" s="33"/>
      <c r="I27" s="33"/>
      <c r="J27" s="56"/>
      <c r="K27" s="10">
        <v>80830</v>
      </c>
      <c r="L27" s="18">
        <f>9113+K27</f>
        <v>89943</v>
      </c>
      <c r="M27" s="43" t="s">
        <v>9</v>
      </c>
      <c r="N27" s="68" t="s">
        <v>105</v>
      </c>
      <c r="O27" s="18" t="s">
        <v>26</v>
      </c>
      <c r="P27" s="36" t="s">
        <v>367</v>
      </c>
      <c r="Q27" s="36" t="s">
        <v>368</v>
      </c>
      <c r="R27" s="45">
        <v>81</v>
      </c>
      <c r="S27" s="45">
        <v>5693</v>
      </c>
      <c r="T27" s="12">
        <f>100*S27/(R27+S27)</f>
        <v>98.597159681330098</v>
      </c>
    </row>
    <row r="28" spans="1:20" x14ac:dyDescent="0.2">
      <c r="A28" s="10">
        <v>82371</v>
      </c>
      <c r="B28" s="18">
        <f>9113+A28</f>
        <v>91484</v>
      </c>
      <c r="C28" s="35" t="s">
        <v>4</v>
      </c>
      <c r="D28" s="18" t="s">
        <v>45</v>
      </c>
      <c r="E28" s="18" t="s">
        <v>135</v>
      </c>
      <c r="F28" s="36"/>
      <c r="G28" s="36"/>
      <c r="H28" s="45"/>
      <c r="I28" s="45"/>
      <c r="J28" s="12"/>
      <c r="K28" s="30"/>
      <c r="L28" s="31"/>
      <c r="M28" s="32"/>
      <c r="N28" s="54"/>
      <c r="O28" s="31"/>
      <c r="P28" s="55"/>
      <c r="Q28" s="55"/>
      <c r="R28" s="33"/>
      <c r="S28" s="33"/>
      <c r="T28" s="56"/>
    </row>
    <row r="29" spans="1:20" x14ac:dyDescent="0.2">
      <c r="A29" s="10">
        <v>82609</v>
      </c>
      <c r="B29" s="18">
        <f>9113+A29</f>
        <v>91722</v>
      </c>
      <c r="C29" s="35" t="s">
        <v>1</v>
      </c>
      <c r="D29" s="18" t="s">
        <v>45</v>
      </c>
      <c r="E29" s="18" t="s">
        <v>135</v>
      </c>
      <c r="F29" s="36"/>
      <c r="G29" s="36"/>
      <c r="H29" s="45"/>
      <c r="I29" s="45"/>
      <c r="J29" s="12"/>
      <c r="K29" s="30"/>
      <c r="L29" s="31"/>
      <c r="M29" s="32"/>
      <c r="N29" s="54"/>
      <c r="O29" s="31"/>
      <c r="P29" s="55"/>
      <c r="Q29" s="55"/>
      <c r="R29" s="33"/>
      <c r="S29" s="33"/>
      <c r="T29" s="56"/>
    </row>
    <row r="30" spans="1:20" x14ac:dyDescent="0.2">
      <c r="A30" s="10">
        <v>83209</v>
      </c>
      <c r="B30" s="18">
        <f>9113+A30</f>
        <v>92322</v>
      </c>
      <c r="C30" s="35" t="s">
        <v>1</v>
      </c>
      <c r="D30" s="18" t="s">
        <v>45</v>
      </c>
      <c r="E30" s="18" t="s">
        <v>135</v>
      </c>
      <c r="F30" s="36"/>
      <c r="G30" s="36"/>
      <c r="H30" s="45"/>
      <c r="I30" s="45"/>
      <c r="J30" s="12"/>
      <c r="K30" s="30"/>
      <c r="L30" s="31"/>
      <c r="M30" s="32"/>
      <c r="N30" s="54"/>
      <c r="O30" s="31"/>
      <c r="P30" s="55"/>
      <c r="Q30" s="55"/>
      <c r="R30" s="33"/>
      <c r="S30" s="33"/>
      <c r="T30" s="56"/>
    </row>
    <row r="31" spans="1:20" x14ac:dyDescent="0.2">
      <c r="A31" s="30"/>
      <c r="B31" s="31"/>
      <c r="C31" s="32"/>
      <c r="D31" s="31"/>
      <c r="E31" s="31"/>
      <c r="F31" s="55"/>
      <c r="G31" s="55"/>
      <c r="H31" s="33"/>
      <c r="I31" s="33"/>
      <c r="J31" s="56"/>
      <c r="K31" s="10">
        <v>87779</v>
      </c>
      <c r="L31" s="18">
        <f>9113+K31</f>
        <v>96892</v>
      </c>
      <c r="M31" s="35" t="s">
        <v>9</v>
      </c>
      <c r="N31" s="41" t="s">
        <v>40</v>
      </c>
      <c r="O31" s="18" t="s">
        <v>39</v>
      </c>
      <c r="P31" s="36" t="s">
        <v>369</v>
      </c>
      <c r="Q31" s="36" t="s">
        <v>370</v>
      </c>
      <c r="R31" s="45">
        <v>52</v>
      </c>
      <c r="S31" s="45">
        <v>6113</v>
      </c>
      <c r="T31" s="12">
        <f>100*S31/(R31+S31)</f>
        <v>99.156528791565293</v>
      </c>
    </row>
    <row r="32" spans="1:20" x14ac:dyDescent="0.2">
      <c r="A32" s="30"/>
      <c r="B32" s="31"/>
      <c r="C32" s="32"/>
      <c r="D32" s="31"/>
      <c r="E32" s="31"/>
      <c r="F32" s="55"/>
      <c r="G32" s="55"/>
      <c r="H32" s="33"/>
      <c r="I32" s="33"/>
      <c r="J32" s="56"/>
      <c r="K32" s="10">
        <v>90002</v>
      </c>
      <c r="L32" s="18">
        <f>9113+K32</f>
        <v>99115</v>
      </c>
      <c r="M32" s="35" t="s">
        <v>9</v>
      </c>
      <c r="N32" s="41" t="s">
        <v>36</v>
      </c>
      <c r="O32" s="18" t="s">
        <v>135</v>
      </c>
      <c r="P32" s="36"/>
      <c r="Q32" s="36"/>
      <c r="R32" s="45"/>
      <c r="S32" s="45"/>
      <c r="T32" s="12"/>
    </row>
    <row r="33" spans="1:20" x14ac:dyDescent="0.2">
      <c r="A33" s="10">
        <v>91504</v>
      </c>
      <c r="B33" s="18">
        <f>9113+A33</f>
        <v>100617</v>
      </c>
      <c r="C33" s="35" t="s">
        <v>9</v>
      </c>
      <c r="D33" s="18" t="s">
        <v>36</v>
      </c>
      <c r="E33" s="18" t="s">
        <v>135</v>
      </c>
      <c r="F33" s="36"/>
      <c r="G33" s="36"/>
      <c r="H33" s="45"/>
      <c r="I33" s="45"/>
      <c r="J33" s="12"/>
      <c r="K33" s="30"/>
      <c r="L33" s="31"/>
      <c r="M33" s="32"/>
      <c r="N33" s="54"/>
      <c r="O33" s="31"/>
      <c r="P33" s="55"/>
      <c r="Q33" s="55"/>
      <c r="R33" s="33"/>
      <c r="S33" s="33"/>
      <c r="T33" s="56"/>
    </row>
    <row r="34" spans="1:20" x14ac:dyDescent="0.2">
      <c r="A34" s="10">
        <v>92206</v>
      </c>
      <c r="B34" s="18">
        <f>9113+A34</f>
        <v>101319</v>
      </c>
      <c r="C34" s="35" t="s">
        <v>9</v>
      </c>
      <c r="D34" s="18" t="s">
        <v>92</v>
      </c>
      <c r="E34" s="18" t="s">
        <v>30</v>
      </c>
      <c r="F34" s="36" t="s">
        <v>371</v>
      </c>
      <c r="G34" s="36" t="s">
        <v>372</v>
      </c>
      <c r="H34" s="45">
        <v>18</v>
      </c>
      <c r="I34" s="45">
        <v>6064</v>
      </c>
      <c r="J34" s="12">
        <f>100*I34/(H34+I34)</f>
        <v>99.704044722130874</v>
      </c>
      <c r="K34" s="30"/>
      <c r="L34" s="31"/>
      <c r="M34" s="32"/>
      <c r="N34" s="54"/>
      <c r="O34" s="31"/>
      <c r="P34" s="55"/>
      <c r="Q34" s="55"/>
      <c r="R34" s="33"/>
      <c r="S34" s="33"/>
      <c r="T34" s="56"/>
    </row>
    <row r="35" spans="1:20" x14ac:dyDescent="0.2">
      <c r="A35" s="30"/>
      <c r="B35" s="31"/>
      <c r="C35" s="32"/>
      <c r="D35" s="31"/>
      <c r="E35" s="31"/>
      <c r="F35" s="55"/>
      <c r="G35" s="55"/>
      <c r="H35" s="33"/>
      <c r="I35" s="33"/>
      <c r="J35" s="56"/>
      <c r="K35" s="10">
        <v>94711</v>
      </c>
      <c r="L35" s="18">
        <f>9113+K35</f>
        <v>103824</v>
      </c>
      <c r="M35" s="35" t="s">
        <v>9</v>
      </c>
      <c r="N35" s="41" t="s">
        <v>135</v>
      </c>
      <c r="O35" s="44" t="s">
        <v>135</v>
      </c>
      <c r="P35" s="36"/>
      <c r="Q35" s="36"/>
      <c r="R35" s="45"/>
      <c r="S35" s="45"/>
      <c r="T35" s="12"/>
    </row>
    <row r="36" spans="1:20" x14ac:dyDescent="0.2">
      <c r="A36" s="10">
        <v>98519</v>
      </c>
      <c r="B36" s="18">
        <f>9113+A36</f>
        <v>107632</v>
      </c>
      <c r="C36" s="35" t="s">
        <v>9</v>
      </c>
      <c r="D36" s="18" t="s">
        <v>31</v>
      </c>
      <c r="E36" s="18" t="s">
        <v>26</v>
      </c>
      <c r="F36" s="36" t="s">
        <v>373</v>
      </c>
      <c r="G36" s="36" t="s">
        <v>374</v>
      </c>
      <c r="H36" s="45">
        <v>10</v>
      </c>
      <c r="I36" s="45">
        <v>6920</v>
      </c>
      <c r="J36" s="12">
        <f>100*I36/(H36+I36)</f>
        <v>99.855699855699854</v>
      </c>
      <c r="K36" s="30"/>
      <c r="L36" s="31"/>
      <c r="M36" s="32"/>
      <c r="N36" s="54"/>
      <c r="O36" s="31"/>
      <c r="P36" s="55"/>
      <c r="Q36" s="55"/>
      <c r="R36" s="33"/>
      <c r="S36" s="33"/>
      <c r="T36" s="56"/>
    </row>
    <row r="37" spans="1:20" x14ac:dyDescent="0.2">
      <c r="A37" s="10">
        <v>106809</v>
      </c>
      <c r="B37" s="18">
        <f>9113+A37</f>
        <v>115922</v>
      </c>
      <c r="C37" s="35" t="s">
        <v>24</v>
      </c>
      <c r="D37" s="18" t="s">
        <v>23</v>
      </c>
      <c r="E37" s="18" t="s">
        <v>22</v>
      </c>
      <c r="F37" s="36" t="s">
        <v>161</v>
      </c>
      <c r="G37" s="36" t="s">
        <v>162</v>
      </c>
      <c r="H37" s="45">
        <v>6</v>
      </c>
      <c r="I37" s="45">
        <v>6410</v>
      </c>
      <c r="J37" s="12">
        <f>100*I37/(H37+I37)</f>
        <v>99.906483790523694</v>
      </c>
      <c r="K37" s="10">
        <v>106809</v>
      </c>
      <c r="L37" s="18">
        <f>9113+K37</f>
        <v>115922</v>
      </c>
      <c r="M37" s="35" t="s">
        <v>24</v>
      </c>
      <c r="N37" s="41" t="s">
        <v>23</v>
      </c>
      <c r="O37" s="18" t="s">
        <v>22</v>
      </c>
      <c r="P37" s="36" t="s">
        <v>161</v>
      </c>
      <c r="Q37" s="36" t="s">
        <v>162</v>
      </c>
      <c r="R37" s="45">
        <v>3</v>
      </c>
      <c r="S37" s="45">
        <v>5708</v>
      </c>
      <c r="T37" s="12">
        <f>100*S37/(R37+S37)</f>
        <v>99.947469795132207</v>
      </c>
    </row>
    <row r="38" spans="1:20" x14ac:dyDescent="0.2">
      <c r="A38" s="10">
        <v>108312</v>
      </c>
      <c r="B38" s="18">
        <f>9113+A38</f>
        <v>117425</v>
      </c>
      <c r="C38" s="43" t="s">
        <v>223</v>
      </c>
      <c r="D38" s="44" t="s">
        <v>135</v>
      </c>
      <c r="E38" s="44" t="s">
        <v>135</v>
      </c>
      <c r="F38" s="36"/>
      <c r="G38" s="36"/>
      <c r="H38" s="45"/>
      <c r="I38" s="45"/>
      <c r="J38" s="12"/>
      <c r="K38" s="10">
        <v>108312</v>
      </c>
      <c r="L38" s="18">
        <f>9113+K38</f>
        <v>117425</v>
      </c>
      <c r="M38" s="43" t="s">
        <v>223</v>
      </c>
      <c r="N38" s="68" t="s">
        <v>135</v>
      </c>
      <c r="O38" s="44" t="s">
        <v>135</v>
      </c>
      <c r="P38" s="36"/>
      <c r="Q38" s="36"/>
      <c r="R38" s="45"/>
      <c r="S38" s="45"/>
      <c r="T38" s="12"/>
    </row>
    <row r="39" spans="1:20" x14ac:dyDescent="0.2">
      <c r="A39" s="10">
        <v>108473</v>
      </c>
      <c r="B39" s="18">
        <f>9113+A39</f>
        <v>117586</v>
      </c>
      <c r="C39" s="35" t="s">
        <v>176</v>
      </c>
      <c r="D39" s="18" t="s">
        <v>135</v>
      </c>
      <c r="E39" s="44" t="s">
        <v>135</v>
      </c>
      <c r="F39" s="36"/>
      <c r="G39" s="36"/>
      <c r="H39" s="45"/>
      <c r="I39" s="45"/>
      <c r="J39" s="12"/>
      <c r="K39" s="10">
        <v>108473</v>
      </c>
      <c r="L39" s="18">
        <f>9113+K39</f>
        <v>117586</v>
      </c>
      <c r="M39" s="35" t="s">
        <v>136</v>
      </c>
      <c r="N39" s="41" t="s">
        <v>135</v>
      </c>
      <c r="O39" s="44" t="s">
        <v>135</v>
      </c>
      <c r="P39" s="36"/>
      <c r="Q39" s="36"/>
      <c r="R39" s="45"/>
      <c r="S39" s="45"/>
      <c r="T39" s="12"/>
    </row>
    <row r="40" spans="1:20" x14ac:dyDescent="0.2">
      <c r="A40" s="30"/>
      <c r="B40" s="31"/>
      <c r="C40" s="32"/>
      <c r="D40" s="31"/>
      <c r="E40" s="31"/>
      <c r="F40" s="55"/>
      <c r="G40" s="55"/>
      <c r="H40" s="33"/>
      <c r="I40" s="33"/>
      <c r="J40" s="56"/>
      <c r="K40" s="10">
        <v>108625</v>
      </c>
      <c r="L40" s="18">
        <f>9113+K40</f>
        <v>117738</v>
      </c>
      <c r="M40" s="35" t="s">
        <v>146</v>
      </c>
      <c r="N40" s="41" t="s">
        <v>135</v>
      </c>
      <c r="O40" s="44" t="s">
        <v>135</v>
      </c>
      <c r="P40" s="36"/>
      <c r="Q40" s="36"/>
      <c r="R40" s="45"/>
      <c r="S40" s="45"/>
      <c r="T40" s="12"/>
    </row>
    <row r="41" spans="1:20" x14ac:dyDescent="0.2">
      <c r="A41" s="10">
        <v>109215</v>
      </c>
      <c r="B41" s="18">
        <f t="shared" ref="B41:B48" si="1">9113+A41</f>
        <v>118328</v>
      </c>
      <c r="C41" s="35" t="s">
        <v>375</v>
      </c>
      <c r="D41" s="18" t="s">
        <v>135</v>
      </c>
      <c r="E41" s="44" t="s">
        <v>135</v>
      </c>
      <c r="F41" s="36"/>
      <c r="G41" s="36"/>
      <c r="H41" s="45"/>
      <c r="I41" s="45"/>
      <c r="J41" s="12"/>
      <c r="K41" s="30"/>
      <c r="L41" s="31"/>
      <c r="M41" s="32"/>
      <c r="N41" s="54"/>
      <c r="O41" s="31"/>
      <c r="P41" s="55"/>
      <c r="Q41" s="55"/>
      <c r="R41" s="33"/>
      <c r="S41" s="33"/>
      <c r="T41" s="56"/>
    </row>
    <row r="42" spans="1:20" x14ac:dyDescent="0.2">
      <c r="A42" s="10">
        <v>109456</v>
      </c>
      <c r="B42" s="18">
        <f t="shared" si="1"/>
        <v>118569</v>
      </c>
      <c r="C42" s="35" t="s">
        <v>134</v>
      </c>
      <c r="D42" s="18" t="s">
        <v>135</v>
      </c>
      <c r="E42" s="44" t="s">
        <v>135</v>
      </c>
      <c r="F42" s="36"/>
      <c r="G42" s="36"/>
      <c r="H42" s="45"/>
      <c r="I42" s="45"/>
      <c r="J42" s="12"/>
      <c r="K42" s="10">
        <v>109456</v>
      </c>
      <c r="L42" s="18">
        <f t="shared" ref="L42:L47" si="2">9113+K42</f>
        <v>118569</v>
      </c>
      <c r="M42" s="35" t="s">
        <v>280</v>
      </c>
      <c r="N42" s="41" t="s">
        <v>135</v>
      </c>
      <c r="O42" s="44" t="s">
        <v>135</v>
      </c>
      <c r="P42" s="36"/>
      <c r="Q42" s="36"/>
      <c r="R42" s="45"/>
      <c r="S42" s="45"/>
      <c r="T42" s="12"/>
    </row>
    <row r="43" spans="1:20" x14ac:dyDescent="0.2">
      <c r="A43" s="10">
        <v>110189</v>
      </c>
      <c r="B43" s="18">
        <f t="shared" si="1"/>
        <v>119302</v>
      </c>
      <c r="C43" s="43" t="s">
        <v>164</v>
      </c>
      <c r="D43" s="44" t="s">
        <v>135</v>
      </c>
      <c r="E43" s="44" t="s">
        <v>135</v>
      </c>
      <c r="F43" s="36"/>
      <c r="G43" s="36"/>
      <c r="H43" s="45"/>
      <c r="I43" s="45"/>
      <c r="J43" s="12"/>
      <c r="K43" s="10">
        <v>110189</v>
      </c>
      <c r="L43" s="18">
        <f t="shared" si="2"/>
        <v>119302</v>
      </c>
      <c r="M43" s="43" t="s">
        <v>164</v>
      </c>
      <c r="N43" s="68" t="s">
        <v>135</v>
      </c>
      <c r="O43" s="44" t="s">
        <v>135</v>
      </c>
      <c r="P43" s="36"/>
      <c r="Q43" s="36"/>
      <c r="R43" s="45"/>
      <c r="S43" s="45"/>
      <c r="T43" s="12"/>
    </row>
    <row r="44" spans="1:20" x14ac:dyDescent="0.2">
      <c r="A44" s="10">
        <v>110244</v>
      </c>
      <c r="B44" s="18">
        <f t="shared" si="1"/>
        <v>119357</v>
      </c>
      <c r="C44" s="35" t="s">
        <v>134</v>
      </c>
      <c r="D44" s="18" t="s">
        <v>135</v>
      </c>
      <c r="E44" s="44" t="s">
        <v>135</v>
      </c>
      <c r="F44" s="36"/>
      <c r="G44" s="36"/>
      <c r="H44" s="45"/>
      <c r="I44" s="45"/>
      <c r="J44" s="12"/>
      <c r="K44" s="10">
        <v>110244</v>
      </c>
      <c r="L44" s="18">
        <f t="shared" si="2"/>
        <v>119357</v>
      </c>
      <c r="M44" s="35" t="s">
        <v>134</v>
      </c>
      <c r="N44" s="41" t="s">
        <v>135</v>
      </c>
      <c r="O44" s="44" t="s">
        <v>135</v>
      </c>
      <c r="P44" s="36"/>
      <c r="Q44" s="36"/>
      <c r="R44" s="45"/>
      <c r="S44" s="45"/>
      <c r="T44" s="12"/>
    </row>
    <row r="45" spans="1:20" x14ac:dyDescent="0.2">
      <c r="A45" s="10">
        <v>110383</v>
      </c>
      <c r="B45" s="18">
        <f t="shared" si="1"/>
        <v>119496</v>
      </c>
      <c r="C45" s="35" t="s">
        <v>231</v>
      </c>
      <c r="D45" s="18" t="s">
        <v>135</v>
      </c>
      <c r="E45" s="44" t="s">
        <v>135</v>
      </c>
      <c r="F45" s="36"/>
      <c r="G45" s="36"/>
      <c r="H45" s="45"/>
      <c r="I45" s="45"/>
      <c r="J45" s="12"/>
      <c r="K45" s="10">
        <v>110383</v>
      </c>
      <c r="L45" s="18">
        <f t="shared" si="2"/>
        <v>119496</v>
      </c>
      <c r="M45" s="35" t="s">
        <v>231</v>
      </c>
      <c r="N45" s="41" t="s">
        <v>135</v>
      </c>
      <c r="O45" s="44" t="s">
        <v>135</v>
      </c>
      <c r="P45" s="36"/>
      <c r="Q45" s="36"/>
      <c r="R45" s="45"/>
      <c r="S45" s="45"/>
      <c r="T45" s="12"/>
    </row>
    <row r="46" spans="1:20" x14ac:dyDescent="0.2">
      <c r="A46" s="10">
        <v>110689</v>
      </c>
      <c r="B46" s="18">
        <f t="shared" si="1"/>
        <v>119802</v>
      </c>
      <c r="C46" s="35" t="s">
        <v>180</v>
      </c>
      <c r="D46" s="18" t="s">
        <v>135</v>
      </c>
      <c r="E46" s="44" t="s">
        <v>135</v>
      </c>
      <c r="F46" s="36"/>
      <c r="G46" s="36"/>
      <c r="H46" s="45"/>
      <c r="I46" s="45"/>
      <c r="J46" s="12"/>
      <c r="K46" s="10">
        <v>110689</v>
      </c>
      <c r="L46" s="18">
        <f t="shared" si="2"/>
        <v>119802</v>
      </c>
      <c r="M46" s="35" t="s">
        <v>180</v>
      </c>
      <c r="N46" s="41" t="s">
        <v>135</v>
      </c>
      <c r="O46" s="44" t="s">
        <v>135</v>
      </c>
      <c r="P46" s="36"/>
      <c r="Q46" s="36"/>
      <c r="R46" s="45"/>
      <c r="S46" s="45"/>
      <c r="T46" s="12"/>
    </row>
    <row r="47" spans="1:20" x14ac:dyDescent="0.2">
      <c r="A47" s="10">
        <v>111069</v>
      </c>
      <c r="B47" s="18">
        <f t="shared" si="1"/>
        <v>120182</v>
      </c>
      <c r="C47" s="35" t="s">
        <v>203</v>
      </c>
      <c r="D47" s="18" t="s">
        <v>135</v>
      </c>
      <c r="E47" s="44" t="s">
        <v>135</v>
      </c>
      <c r="F47" s="36"/>
      <c r="G47" s="36"/>
      <c r="H47" s="45"/>
      <c r="I47" s="45"/>
      <c r="J47" s="12"/>
      <c r="K47" s="10">
        <v>111069</v>
      </c>
      <c r="L47" s="18">
        <f t="shared" si="2"/>
        <v>120182</v>
      </c>
      <c r="M47" s="35" t="s">
        <v>203</v>
      </c>
      <c r="N47" s="41" t="s">
        <v>135</v>
      </c>
      <c r="O47" s="44" t="s">
        <v>135</v>
      </c>
      <c r="P47" s="36"/>
      <c r="Q47" s="36"/>
      <c r="R47" s="45"/>
      <c r="S47" s="45"/>
      <c r="T47" s="12"/>
    </row>
    <row r="48" spans="1:20" x14ac:dyDescent="0.2">
      <c r="A48" s="10">
        <v>111374</v>
      </c>
      <c r="B48" s="18">
        <f t="shared" si="1"/>
        <v>120487</v>
      </c>
      <c r="C48" s="35" t="s">
        <v>1</v>
      </c>
      <c r="D48" s="18" t="s">
        <v>135</v>
      </c>
      <c r="E48" s="44" t="s">
        <v>135</v>
      </c>
      <c r="F48" s="36"/>
      <c r="G48" s="36"/>
      <c r="H48" s="45"/>
      <c r="I48" s="45"/>
      <c r="J48" s="12"/>
      <c r="K48" s="30"/>
      <c r="L48" s="31"/>
      <c r="M48" s="32"/>
      <c r="N48" s="54"/>
      <c r="O48" s="31"/>
      <c r="P48" s="55"/>
      <c r="Q48" s="55"/>
      <c r="R48" s="33"/>
      <c r="S48" s="33"/>
      <c r="T48" s="56"/>
    </row>
    <row r="49" spans="1:20" x14ac:dyDescent="0.2">
      <c r="A49" s="30"/>
      <c r="B49" s="31"/>
      <c r="C49" s="32"/>
      <c r="D49" s="31"/>
      <c r="E49" s="31"/>
      <c r="F49" s="55"/>
      <c r="G49" s="55"/>
      <c r="H49" s="33"/>
      <c r="I49" s="33"/>
      <c r="J49" s="56"/>
      <c r="K49" s="10">
        <v>112325</v>
      </c>
      <c r="L49" s="18">
        <f>9113+K49</f>
        <v>121438</v>
      </c>
      <c r="M49" s="35" t="s">
        <v>1</v>
      </c>
      <c r="N49" s="41" t="s">
        <v>20</v>
      </c>
      <c r="O49" s="18" t="s">
        <v>106</v>
      </c>
      <c r="P49" s="36" t="s">
        <v>376</v>
      </c>
      <c r="Q49" s="36" t="s">
        <v>377</v>
      </c>
      <c r="R49" s="45">
        <v>119</v>
      </c>
      <c r="S49" s="45">
        <v>12042</v>
      </c>
      <c r="T49" s="12">
        <f>100*S49/(R49+S49)</f>
        <v>99.021462050818187</v>
      </c>
    </row>
    <row r="50" spans="1:20" x14ac:dyDescent="0.2">
      <c r="A50" s="10">
        <v>114209</v>
      </c>
      <c r="B50" s="18">
        <f t="shared" ref="B50:B56" si="3">9113+A50</f>
        <v>123322</v>
      </c>
      <c r="C50" s="35" t="s">
        <v>231</v>
      </c>
      <c r="D50" s="18" t="s">
        <v>135</v>
      </c>
      <c r="E50" s="44" t="s">
        <v>135</v>
      </c>
      <c r="F50" s="36"/>
      <c r="G50" s="36"/>
      <c r="H50" s="45"/>
      <c r="I50" s="45"/>
      <c r="J50" s="12"/>
      <c r="K50" s="10">
        <v>114209</v>
      </c>
      <c r="L50" s="18">
        <f>9113+K50</f>
        <v>123322</v>
      </c>
      <c r="M50" s="35" t="s">
        <v>231</v>
      </c>
      <c r="N50" s="41" t="s">
        <v>135</v>
      </c>
      <c r="O50" s="44" t="s">
        <v>135</v>
      </c>
      <c r="P50" s="36"/>
      <c r="Q50" s="36"/>
      <c r="R50" s="45"/>
      <c r="S50" s="45"/>
      <c r="T50" s="12"/>
    </row>
    <row r="51" spans="1:20" x14ac:dyDescent="0.2">
      <c r="A51" s="10">
        <v>114255</v>
      </c>
      <c r="B51" s="18">
        <f t="shared" si="3"/>
        <v>123368</v>
      </c>
      <c r="C51" s="35" t="s">
        <v>286</v>
      </c>
      <c r="D51" s="18" t="s">
        <v>135</v>
      </c>
      <c r="E51" s="44" t="s">
        <v>135</v>
      </c>
      <c r="F51" s="36"/>
      <c r="G51" s="36"/>
      <c r="H51" s="45"/>
      <c r="I51" s="45"/>
      <c r="J51" s="12"/>
      <c r="K51" s="10">
        <v>114255</v>
      </c>
      <c r="L51" s="18">
        <f>9113+K51</f>
        <v>123368</v>
      </c>
      <c r="M51" s="35" t="s">
        <v>169</v>
      </c>
      <c r="N51" s="41" t="s">
        <v>135</v>
      </c>
      <c r="O51" s="44" t="s">
        <v>135</v>
      </c>
      <c r="P51" s="36"/>
      <c r="Q51" s="36"/>
      <c r="R51" s="45"/>
      <c r="S51" s="45"/>
      <c r="T51" s="12"/>
    </row>
    <row r="52" spans="1:20" x14ac:dyDescent="0.2">
      <c r="A52" s="10">
        <v>115151</v>
      </c>
      <c r="B52" s="18">
        <f t="shared" si="3"/>
        <v>124264</v>
      </c>
      <c r="C52" s="35" t="s">
        <v>1</v>
      </c>
      <c r="D52" s="18" t="s">
        <v>135</v>
      </c>
      <c r="E52" s="44" t="s">
        <v>135</v>
      </c>
      <c r="F52" s="36"/>
      <c r="G52" s="36"/>
      <c r="H52" s="45"/>
      <c r="I52" s="45"/>
      <c r="J52" s="12"/>
      <c r="K52" s="30"/>
      <c r="L52" s="31"/>
      <c r="M52" s="32"/>
      <c r="N52" s="54"/>
      <c r="O52" s="31"/>
      <c r="P52" s="55"/>
      <c r="Q52" s="55"/>
      <c r="R52" s="33"/>
      <c r="S52" s="33"/>
      <c r="T52" s="56"/>
    </row>
    <row r="53" spans="1:20" x14ac:dyDescent="0.2">
      <c r="A53" s="10">
        <v>115541</v>
      </c>
      <c r="B53" s="18">
        <f t="shared" si="3"/>
        <v>124654</v>
      </c>
      <c r="C53" s="35" t="s">
        <v>9</v>
      </c>
      <c r="D53" s="18" t="s">
        <v>135</v>
      </c>
      <c r="E53" s="44" t="s">
        <v>135</v>
      </c>
      <c r="F53" s="36"/>
      <c r="G53" s="36"/>
      <c r="H53" s="45"/>
      <c r="I53" s="45"/>
      <c r="J53" s="12"/>
      <c r="K53" s="30"/>
      <c r="L53" s="31"/>
      <c r="M53" s="32"/>
      <c r="N53" s="54"/>
      <c r="O53" s="31"/>
      <c r="P53" s="55"/>
      <c r="Q53" s="55"/>
      <c r="R53" s="33"/>
      <c r="S53" s="33"/>
      <c r="T53" s="56"/>
    </row>
    <row r="54" spans="1:20" x14ac:dyDescent="0.2">
      <c r="A54" s="10">
        <v>128903</v>
      </c>
      <c r="B54" s="18">
        <f t="shared" si="3"/>
        <v>138016</v>
      </c>
      <c r="C54" s="35" t="s">
        <v>239</v>
      </c>
      <c r="D54" s="18" t="s">
        <v>135</v>
      </c>
      <c r="E54" s="44" t="s">
        <v>135</v>
      </c>
      <c r="F54" s="36"/>
      <c r="G54" s="36"/>
      <c r="H54" s="45"/>
      <c r="I54" s="45"/>
      <c r="J54" s="12"/>
      <c r="K54" s="10">
        <v>128903</v>
      </c>
      <c r="L54" s="18">
        <f>9113+K54</f>
        <v>138016</v>
      </c>
      <c r="M54" s="35" t="s">
        <v>239</v>
      </c>
      <c r="N54" s="41" t="s">
        <v>135</v>
      </c>
      <c r="O54" s="44" t="s">
        <v>135</v>
      </c>
      <c r="P54" s="36"/>
      <c r="Q54" s="36"/>
      <c r="R54" s="45"/>
      <c r="S54" s="45"/>
      <c r="T54" s="12"/>
    </row>
    <row r="55" spans="1:20" x14ac:dyDescent="0.2">
      <c r="A55" s="10">
        <v>131451</v>
      </c>
      <c r="B55" s="18">
        <f t="shared" si="3"/>
        <v>140564</v>
      </c>
      <c r="C55" s="35" t="s">
        <v>1</v>
      </c>
      <c r="D55" s="18" t="s">
        <v>84</v>
      </c>
      <c r="E55" s="18" t="s">
        <v>38</v>
      </c>
      <c r="F55" s="36" t="s">
        <v>378</v>
      </c>
      <c r="G55" s="36" t="s">
        <v>379</v>
      </c>
      <c r="H55" s="45">
        <v>3</v>
      </c>
      <c r="I55" s="45">
        <v>6076</v>
      </c>
      <c r="J55" s="12">
        <f>100*I55/(H55+I55)</f>
        <v>99.950649777923999</v>
      </c>
      <c r="K55" s="10">
        <v>131451</v>
      </c>
      <c r="L55" s="18">
        <f>9113+K55</f>
        <v>140564</v>
      </c>
      <c r="M55" s="35" t="s">
        <v>1</v>
      </c>
      <c r="N55" s="41" t="s">
        <v>84</v>
      </c>
      <c r="O55" s="18" t="s">
        <v>38</v>
      </c>
      <c r="P55" s="36" t="s">
        <v>378</v>
      </c>
      <c r="Q55" s="36" t="s">
        <v>379</v>
      </c>
      <c r="R55" s="45">
        <v>8</v>
      </c>
      <c r="S55" s="45">
        <v>5102</v>
      </c>
      <c r="T55" s="12">
        <f>100*S55/(R55+S55)</f>
        <v>99.843444227005875</v>
      </c>
    </row>
    <row r="56" spans="1:20" x14ac:dyDescent="0.2">
      <c r="A56" s="38">
        <v>134324</v>
      </c>
      <c r="B56" s="19">
        <f t="shared" si="3"/>
        <v>143437</v>
      </c>
      <c r="C56" s="5" t="s">
        <v>9</v>
      </c>
      <c r="D56" s="19" t="s">
        <v>107</v>
      </c>
      <c r="E56" s="19" t="s">
        <v>26</v>
      </c>
      <c r="F56" s="39" t="s">
        <v>380</v>
      </c>
      <c r="G56" s="39" t="s">
        <v>381</v>
      </c>
      <c r="H56" s="48">
        <v>3</v>
      </c>
      <c r="I56" s="48">
        <v>6932</v>
      </c>
      <c r="J56" s="40">
        <f>100*I56/(H56+I56)</f>
        <v>99.956741167988469</v>
      </c>
      <c r="K56" s="38">
        <v>134324</v>
      </c>
      <c r="L56" s="19">
        <f>9113+K56</f>
        <v>143437</v>
      </c>
      <c r="M56" s="5" t="s">
        <v>9</v>
      </c>
      <c r="N56" s="47" t="s">
        <v>107</v>
      </c>
      <c r="O56" s="19" t="s">
        <v>26</v>
      </c>
      <c r="P56" s="39" t="s">
        <v>380</v>
      </c>
      <c r="Q56" s="39" t="s">
        <v>381</v>
      </c>
      <c r="R56" s="48">
        <v>8</v>
      </c>
      <c r="S56" s="48">
        <v>6201</v>
      </c>
      <c r="T56" s="40">
        <f>100*S56/(R56+S56)</f>
        <v>99.871154775326133</v>
      </c>
    </row>
    <row r="57" spans="1:20" x14ac:dyDescent="0.2">
      <c r="A57" s="144" t="s">
        <v>382</v>
      </c>
      <c r="B57" s="145"/>
      <c r="C57" s="145"/>
      <c r="D57" s="145"/>
      <c r="E57" s="145"/>
      <c r="F57" s="145"/>
      <c r="G57" s="145"/>
      <c r="H57" s="145"/>
      <c r="I57" s="146"/>
      <c r="J57" s="146"/>
      <c r="K57" s="146"/>
      <c r="L57" s="146"/>
      <c r="M57" s="146"/>
      <c r="N57" s="146"/>
      <c r="O57" s="146"/>
      <c r="P57" s="146"/>
      <c r="Q57" s="146"/>
      <c r="R57" s="146"/>
      <c r="S57" s="146"/>
      <c r="T57" s="147"/>
    </row>
  </sheetData>
  <mergeCells count="3">
    <mergeCell ref="A1:J1"/>
    <mergeCell ref="K1:T1"/>
    <mergeCell ref="A57:T57"/>
  </mergeCells>
  <conditionalFormatting sqref="J3:J56 T3:T56">
    <cfRule type="colorScale" priority="1">
      <colorScale>
        <cfvo type="num" val="0"/>
        <cfvo type="num" val="100"/>
        <color theme="0"/>
        <color theme="7" tint="0.39997558519241921"/>
      </colorScale>
    </cfRule>
  </conditionalFormatting>
  <pageMargins left="0.7" right="0.7" top="0.75" bottom="0.75" header="0.3" footer="0.3"/>
  <pageSetup scale="28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a substitutions</vt:lpstr>
      <vt:lpstr>Overview of datasets</vt:lpstr>
      <vt:lpstr>17syn+ and 17∆NH</vt:lpstr>
      <vt:lpstr>17-37 and m2kb-S</vt:lpstr>
      <vt:lpstr>∆1773 (not 17∆Pst) and 17∆PstR</vt:lpstr>
      <vt:lpstr>17dmiR-H1H6 and 17REdmiR-H1H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02T23:16:47Z</dcterms:created>
  <dcterms:modified xsi:type="dcterms:W3CDTF">2020-11-03T01:35:44Z</dcterms:modified>
</cp:coreProperties>
</file>